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s\WGS\Submissions\Frontiers\Revision\"/>
    </mc:Choice>
  </mc:AlternateContent>
  <bookViews>
    <workbookView xWindow="0" yWindow="0" windowWidth="28800" windowHeight="12300"/>
  </bookViews>
  <sheets>
    <sheet name="Table S3A" sheetId="13" r:id="rId1"/>
    <sheet name="Table S3B" sheetId="14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6" i="14" l="1"/>
  <c r="N46" i="14"/>
  <c r="G46" i="14"/>
  <c r="O45" i="14"/>
  <c r="N45" i="14"/>
  <c r="G45" i="14"/>
  <c r="O44" i="14"/>
  <c r="N44" i="14"/>
  <c r="G44" i="14"/>
  <c r="O43" i="14"/>
  <c r="N43" i="14"/>
  <c r="G43" i="14"/>
  <c r="O42" i="14"/>
  <c r="N42" i="14"/>
  <c r="G42" i="14"/>
  <c r="O41" i="14"/>
  <c r="N41" i="14"/>
  <c r="G41" i="14"/>
  <c r="O40" i="14"/>
  <c r="N40" i="14"/>
  <c r="G40" i="14"/>
  <c r="O39" i="14"/>
  <c r="N39" i="14"/>
  <c r="G39" i="14"/>
  <c r="O38" i="14"/>
  <c r="N38" i="14"/>
  <c r="G38" i="14"/>
  <c r="O37" i="14"/>
  <c r="N37" i="14"/>
  <c r="G37" i="14"/>
  <c r="O36" i="14"/>
  <c r="N36" i="14"/>
  <c r="G36" i="14"/>
  <c r="O35" i="14"/>
  <c r="N35" i="14"/>
  <c r="G35" i="14"/>
  <c r="O34" i="14"/>
  <c r="N34" i="14"/>
  <c r="G34" i="14"/>
  <c r="O33" i="14"/>
  <c r="N33" i="14"/>
  <c r="G33" i="14"/>
  <c r="O32" i="14"/>
  <c r="N32" i="14"/>
  <c r="G32" i="14"/>
  <c r="O31" i="14"/>
  <c r="N31" i="14"/>
  <c r="G31" i="14"/>
  <c r="O30" i="14"/>
  <c r="N30" i="14"/>
  <c r="G30" i="14"/>
  <c r="O29" i="14"/>
  <c r="N29" i="14"/>
  <c r="G29" i="14"/>
  <c r="O28" i="14"/>
  <c r="N28" i="14"/>
  <c r="G28" i="14"/>
  <c r="O27" i="14"/>
  <c r="N27" i="14"/>
  <c r="G27" i="14"/>
  <c r="O26" i="14"/>
  <c r="N26" i="14"/>
  <c r="G26" i="14"/>
  <c r="O25" i="14"/>
  <c r="N25" i="14"/>
  <c r="G25" i="14"/>
  <c r="O24" i="14"/>
  <c r="N24" i="14"/>
  <c r="G24" i="14"/>
  <c r="O23" i="14"/>
  <c r="N23" i="14"/>
  <c r="G23" i="14"/>
  <c r="O22" i="14"/>
  <c r="N22" i="14"/>
  <c r="G22" i="14"/>
  <c r="O21" i="14"/>
  <c r="N21" i="14"/>
  <c r="G21" i="14"/>
  <c r="O20" i="14"/>
  <c r="N20" i="14"/>
  <c r="G20" i="14"/>
  <c r="O19" i="14"/>
  <c r="N19" i="14"/>
  <c r="G19" i="14"/>
  <c r="O18" i="14"/>
  <c r="N18" i="14"/>
  <c r="G18" i="14"/>
  <c r="O17" i="14"/>
  <c r="N17" i="14"/>
  <c r="G17" i="14"/>
  <c r="O16" i="14"/>
  <c r="N16" i="14"/>
  <c r="G16" i="14"/>
  <c r="O15" i="14"/>
  <c r="N15" i="14"/>
  <c r="G15" i="14"/>
  <c r="O14" i="14"/>
  <c r="N14" i="14"/>
  <c r="G14" i="14"/>
  <c r="O13" i="14"/>
  <c r="N13" i="14"/>
  <c r="G13" i="14"/>
  <c r="O12" i="14"/>
  <c r="N12" i="14"/>
  <c r="G12" i="14"/>
  <c r="O11" i="14"/>
  <c r="N11" i="14"/>
  <c r="G11" i="14"/>
  <c r="O10" i="14"/>
  <c r="N10" i="14"/>
  <c r="G10" i="14"/>
  <c r="O9" i="14"/>
  <c r="N9" i="14"/>
  <c r="G9" i="14"/>
  <c r="O8" i="14"/>
  <c r="N8" i="14"/>
  <c r="G8" i="14"/>
  <c r="O7" i="14"/>
  <c r="N7" i="14"/>
  <c r="G7" i="14"/>
  <c r="O6" i="14"/>
  <c r="N6" i="14"/>
  <c r="G6" i="14"/>
  <c r="O135" i="13" l="1"/>
  <c r="O134" i="13"/>
  <c r="O133" i="13"/>
  <c r="O132" i="13"/>
  <c r="O131" i="13"/>
  <c r="O130" i="13"/>
  <c r="O129" i="13"/>
  <c r="O128" i="13"/>
  <c r="O127" i="13"/>
  <c r="O126" i="13"/>
  <c r="O125" i="13"/>
  <c r="O124" i="13"/>
  <c r="O123" i="13"/>
  <c r="O122" i="13"/>
  <c r="O121" i="13"/>
  <c r="O120" i="13"/>
  <c r="O119" i="13"/>
  <c r="O118" i="13"/>
  <c r="O117" i="13"/>
  <c r="O116" i="13"/>
  <c r="O115" i="13"/>
  <c r="O114" i="13"/>
  <c r="O113" i="13"/>
  <c r="O112" i="13"/>
  <c r="O111" i="13"/>
  <c r="O110" i="13"/>
  <c r="O109" i="13"/>
  <c r="O108" i="13"/>
  <c r="O107" i="13"/>
  <c r="O106" i="13"/>
  <c r="O105" i="13"/>
  <c r="O104" i="13"/>
  <c r="O103" i="13"/>
  <c r="O102" i="13"/>
  <c r="O101" i="13"/>
  <c r="O100" i="13"/>
  <c r="O99" i="13"/>
  <c r="O98" i="13"/>
  <c r="O97" i="13"/>
  <c r="O96" i="13"/>
  <c r="O95" i="13"/>
  <c r="O94" i="13"/>
  <c r="O93" i="13"/>
  <c r="O92" i="13"/>
  <c r="O91" i="13"/>
  <c r="O90" i="13"/>
  <c r="O89" i="13"/>
  <c r="O88" i="13"/>
  <c r="O87" i="13"/>
  <c r="O86" i="13"/>
  <c r="O85" i="13"/>
  <c r="O84" i="13"/>
  <c r="O83" i="13"/>
  <c r="O82" i="13"/>
  <c r="O81" i="13"/>
  <c r="O80" i="13"/>
  <c r="O79" i="13"/>
  <c r="O78" i="13"/>
  <c r="O77" i="13"/>
  <c r="O76" i="13"/>
  <c r="O75" i="13"/>
  <c r="O74" i="13"/>
  <c r="O73" i="13"/>
  <c r="O72" i="13"/>
  <c r="O71" i="13"/>
  <c r="O70" i="13"/>
  <c r="O69" i="13"/>
  <c r="O68" i="13"/>
  <c r="O67" i="13"/>
  <c r="O66" i="13"/>
  <c r="O65" i="13"/>
  <c r="O64" i="13"/>
  <c r="O63" i="13"/>
  <c r="O62" i="13"/>
  <c r="O61" i="13"/>
  <c r="O60" i="13"/>
  <c r="O59" i="13"/>
  <c r="O58" i="13"/>
  <c r="O57" i="13"/>
  <c r="O56" i="13"/>
  <c r="O55" i="13"/>
  <c r="O54" i="13"/>
  <c r="O53" i="13"/>
  <c r="O52" i="13"/>
  <c r="O51" i="13"/>
  <c r="O50" i="13"/>
  <c r="O49" i="13"/>
  <c r="O48" i="13"/>
  <c r="O47" i="13"/>
  <c r="O46" i="13"/>
  <c r="O45" i="13"/>
  <c r="O44" i="13"/>
  <c r="O43" i="13"/>
  <c r="O42" i="13"/>
  <c r="O41" i="13"/>
  <c r="O40" i="13"/>
  <c r="O39" i="13"/>
  <c r="O38" i="13"/>
  <c r="O37" i="13"/>
  <c r="O36" i="13"/>
  <c r="O35" i="13"/>
  <c r="O34" i="13"/>
  <c r="O33" i="13"/>
  <c r="O32" i="13"/>
  <c r="O31" i="13"/>
  <c r="O30" i="13"/>
  <c r="O29" i="13"/>
  <c r="O28" i="13"/>
  <c r="O27" i="13"/>
  <c r="O26" i="13"/>
  <c r="O25" i="13"/>
  <c r="O24" i="13"/>
  <c r="O23" i="13"/>
  <c r="O22" i="13"/>
  <c r="O21" i="13"/>
  <c r="O20" i="13"/>
  <c r="O19" i="13"/>
  <c r="O18" i="13"/>
  <c r="O17" i="13"/>
  <c r="O16" i="13"/>
  <c r="O15" i="13"/>
  <c r="O14" i="13"/>
  <c r="O13" i="13"/>
  <c r="O12" i="13"/>
  <c r="O11" i="13"/>
  <c r="O10" i="13"/>
  <c r="O9" i="13"/>
  <c r="O8" i="13"/>
  <c r="O7" i="13"/>
  <c r="O6" i="13"/>
  <c r="O5" i="13"/>
  <c r="O4" i="13"/>
  <c r="O137" i="13" l="1"/>
  <c r="O136" i="13"/>
  <c r="O138" i="13" s="1"/>
  <c r="D137" i="13"/>
  <c r="E137" i="13"/>
  <c r="F137" i="13"/>
  <c r="G137" i="13"/>
  <c r="H137" i="13"/>
  <c r="I137" i="13"/>
  <c r="J137" i="13"/>
  <c r="K137" i="13"/>
  <c r="L137" i="13"/>
  <c r="M137" i="13"/>
  <c r="N137" i="13"/>
  <c r="C137" i="13"/>
  <c r="D136" i="13"/>
  <c r="D138" i="13" s="1"/>
  <c r="E136" i="13"/>
  <c r="E138" i="13" s="1"/>
  <c r="F136" i="13"/>
  <c r="G136" i="13"/>
  <c r="G138" i="13" s="1"/>
  <c r="H136" i="13"/>
  <c r="H138" i="13" s="1"/>
  <c r="I136" i="13"/>
  <c r="I138" i="13" s="1"/>
  <c r="J136" i="13"/>
  <c r="K136" i="13"/>
  <c r="K138" i="13" s="1"/>
  <c r="L136" i="13"/>
  <c r="L138" i="13" s="1"/>
  <c r="M136" i="13"/>
  <c r="M138" i="13" s="1"/>
  <c r="N136" i="13"/>
  <c r="C136" i="13"/>
  <c r="C138" i="13" s="1"/>
  <c r="N138" i="13" l="1"/>
  <c r="J138" i="13"/>
  <c r="F138" i="13"/>
</calcChain>
</file>

<file path=xl/sharedStrings.xml><?xml version="1.0" encoding="utf-8"?>
<sst xmlns="http://schemas.openxmlformats.org/spreadsheetml/2006/main" count="174" uniqueCount="172">
  <si>
    <t>B1</t>
  </si>
  <si>
    <t>Plant ID</t>
  </si>
  <si>
    <t>Line number</t>
  </si>
  <si>
    <t>RM31A M4 3</t>
  </si>
  <si>
    <t>RM52A M4 2</t>
  </si>
  <si>
    <t>RM74A M4 1</t>
  </si>
  <si>
    <t>RM77A M4 1</t>
  </si>
  <si>
    <t>RM114A M4 2</t>
  </si>
  <si>
    <t>RM124A M4 5</t>
  </si>
  <si>
    <t>RM125A M4 5</t>
  </si>
  <si>
    <t>RM131A M4 2</t>
  </si>
  <si>
    <t>RM132A M4 1</t>
  </si>
  <si>
    <t>RM133A M4 3</t>
  </si>
  <si>
    <t>RM135A M4 4</t>
  </si>
  <si>
    <t>RM136A M4 1</t>
  </si>
  <si>
    <t>RM138A M4 2</t>
  </si>
  <si>
    <t>RM142A M4 3</t>
  </si>
  <si>
    <t>RM143A M4 2</t>
  </si>
  <si>
    <t>RM145A M4 1</t>
  </si>
  <si>
    <t>RM147A M4 1</t>
  </si>
  <si>
    <t>RM157A M4 4</t>
  </si>
  <si>
    <t>RM162A M4 3</t>
  </si>
  <si>
    <t>RM164A M4 3</t>
  </si>
  <si>
    <t>RM173A M4 1</t>
  </si>
  <si>
    <t>RM201A M4 4</t>
  </si>
  <si>
    <t>RM202A M4 4</t>
  </si>
  <si>
    <t>RM210A M4 3</t>
  </si>
  <si>
    <t>RM224A M4 1</t>
  </si>
  <si>
    <t>RM232A M4 3</t>
  </si>
  <si>
    <t>RM234A M4 2</t>
  </si>
  <si>
    <t>RM241A M4 5</t>
  </si>
  <si>
    <t>RM260A M4 1</t>
  </si>
  <si>
    <t>RM268A M4 3</t>
  </si>
  <si>
    <t>RM271A M4 5</t>
  </si>
  <si>
    <t>RM277A M4 2</t>
  </si>
  <si>
    <t>RM279A M4 5</t>
  </si>
  <si>
    <t>RM308A M4 4</t>
  </si>
  <si>
    <t>RM347A M4 1</t>
  </si>
  <si>
    <t>RM380A M4 1</t>
  </si>
  <si>
    <t>RM456A M4 2</t>
  </si>
  <si>
    <t>RM459A M4 5</t>
  </si>
  <si>
    <t>RM461A M4 2</t>
  </si>
  <si>
    <t>RM464A M4 2</t>
  </si>
  <si>
    <t>RM470A M4 3</t>
  </si>
  <si>
    <t>RM472A M4 1</t>
  </si>
  <si>
    <t>RM474A M4 3</t>
  </si>
  <si>
    <t>RM478A M4 1</t>
  </si>
  <si>
    <t>RM486A M4 4</t>
  </si>
  <si>
    <t>RM493A M4 2</t>
  </si>
  <si>
    <t>RM505A M4 4</t>
  </si>
  <si>
    <t>RM514A M4 3</t>
  </si>
  <si>
    <t>RM527A M4 2</t>
  </si>
  <si>
    <t>RM535A M4 3</t>
  </si>
  <si>
    <t>RM538A M4 5</t>
  </si>
  <si>
    <t>RM552A M4 2</t>
  </si>
  <si>
    <t>RM560A M4 5</t>
  </si>
  <si>
    <t>RM598A M4 1</t>
  </si>
  <si>
    <t>RM601A M4 4</t>
  </si>
  <si>
    <t>RM607A M4 3</t>
  </si>
  <si>
    <t>RM609A M4 1</t>
  </si>
  <si>
    <t>RM614A M4 2</t>
  </si>
  <si>
    <t>RM619A M4 1</t>
  </si>
  <si>
    <t>RM630A M4 3</t>
  </si>
  <si>
    <t>RM634A M4 4</t>
  </si>
  <si>
    <t>RM674A M4 4</t>
  </si>
  <si>
    <t>RM904A M4 2</t>
  </si>
  <si>
    <t>RM911A M4 2</t>
  </si>
  <si>
    <t>RM1068A M4 2</t>
  </si>
  <si>
    <t>RM1422A M4 1</t>
  </si>
  <si>
    <t>RM1744A M4 3</t>
  </si>
  <si>
    <t>RM1814A M4 2</t>
  </si>
  <si>
    <t>RM1857A M4 4</t>
  </si>
  <si>
    <t>RM2171A M4 2</t>
  </si>
  <si>
    <t>RM2235A M4 2</t>
  </si>
  <si>
    <t>RM2359A M4 3</t>
  </si>
  <si>
    <t>RM2378A M4 5</t>
  </si>
  <si>
    <t>RM2467A M4 1</t>
  </si>
  <si>
    <t>RM2484A M4 4</t>
  </si>
  <si>
    <t>RM2899A M4 2</t>
  </si>
  <si>
    <t>RM2916A M4 5</t>
  </si>
  <si>
    <t>RM1466A M4 3</t>
  </si>
  <si>
    <t>RM1425A M4 4</t>
  </si>
  <si>
    <t>RM1470A M4 4</t>
  </si>
  <si>
    <t>RM1443A M4 3</t>
  </si>
  <si>
    <t>RM2109A M4 4</t>
  </si>
  <si>
    <t>RM661A M4 2</t>
  </si>
  <si>
    <t>RM2241A M4 4</t>
  </si>
  <si>
    <t>RM869A M4 4</t>
  </si>
  <si>
    <t>RM734A M4 1</t>
  </si>
  <si>
    <t>RM1858A M4 1</t>
  </si>
  <si>
    <t>RM864A M4 3</t>
  </si>
  <si>
    <t>RM1467A M4 3</t>
  </si>
  <si>
    <t>RM1440A M4 3</t>
  </si>
  <si>
    <t>RM1409A M4 4</t>
  </si>
  <si>
    <t>RM2120A M4 4</t>
  </si>
  <si>
    <t>RM928A M4 5</t>
  </si>
  <si>
    <t>RM1896A M4 1</t>
  </si>
  <si>
    <t>RM2884A M4 3</t>
  </si>
  <si>
    <t>RM848A M4 3</t>
  </si>
  <si>
    <t>RM919A M4 1</t>
  </si>
  <si>
    <t>RM1710A M4 2</t>
  </si>
  <si>
    <t>RM1088A M4 4</t>
  </si>
  <si>
    <t>RM518A M4 1</t>
  </si>
  <si>
    <t>RM1424A M4 3</t>
  </si>
  <si>
    <t>RM1842A M4 1</t>
  </si>
  <si>
    <t>RM2244A M4 1</t>
  </si>
  <si>
    <t>RM2136A M4 4</t>
  </si>
  <si>
    <t>RM2898A M4 2</t>
  </si>
  <si>
    <t>RM871A M4 4</t>
  </si>
  <si>
    <t>RM741A M4 1</t>
  </si>
  <si>
    <t>RM1459A M4 1</t>
  </si>
  <si>
    <t>RM689A M4 3</t>
  </si>
  <si>
    <t>RM677A M4 5</t>
  </si>
  <si>
    <t>RM1030A M4 4</t>
  </si>
  <si>
    <t>RM2256A M4 4</t>
  </si>
  <si>
    <t>RM622A M4 1</t>
  </si>
  <si>
    <t>RM2856A M4 3</t>
  </si>
  <si>
    <t>RM1083A M4 3</t>
  </si>
  <si>
    <t>RM1441A M4 4</t>
  </si>
  <si>
    <t>RM868A M4 1</t>
  </si>
  <si>
    <t>RM2161A M4 4</t>
  </si>
  <si>
    <t>RM511A M4 1</t>
  </si>
  <si>
    <t>RM1116A M4 4</t>
  </si>
  <si>
    <t>RM865A M4 4</t>
  </si>
  <si>
    <t>RM640A M4 4</t>
  </si>
  <si>
    <t>RM1438A M4 5</t>
  </si>
  <si>
    <t>RM2486A M4 1</t>
  </si>
  <si>
    <t>RM1097A M4 1</t>
  </si>
  <si>
    <t>RM1379A M4 1</t>
  </si>
  <si>
    <t>RM1862A M4 3</t>
  </si>
  <si>
    <t>RM1020A M4 4</t>
  </si>
  <si>
    <t>RM2364A M4 5</t>
  </si>
  <si>
    <t>RM747A M4 3</t>
  </si>
  <si>
    <t>RM2380A M4 3</t>
  </si>
  <si>
    <t>Total</t>
  </si>
  <si>
    <t>Average</t>
  </si>
  <si>
    <t>'A&gt;C'</t>
  </si>
  <si>
    <t>'A&gt;G'</t>
  </si>
  <si>
    <t>'A&gt;T'</t>
  </si>
  <si>
    <t>'C&gt;A'</t>
  </si>
  <si>
    <t>'C&gt;G'</t>
  </si>
  <si>
    <t>'C&gt;T'</t>
  </si>
  <si>
    <t>'G&gt;A'</t>
  </si>
  <si>
    <t>'G&gt;C'</t>
  </si>
  <si>
    <t>'G&gt;T'</t>
  </si>
  <si>
    <t>'T&gt;A'</t>
  </si>
  <si>
    <t>'T&gt;C'</t>
  </si>
  <si>
    <t>'T&gt;G'</t>
  </si>
  <si>
    <t>Percentage</t>
  </si>
  <si>
    <t>GC&gt;AT</t>
  </si>
  <si>
    <t>AT&gt;GC</t>
  </si>
  <si>
    <t>GC&gt;TA</t>
  </si>
  <si>
    <t>AT&gt;TA</t>
  </si>
  <si>
    <t>AT&gt;CG</t>
  </si>
  <si>
    <t>GC&gt;CG</t>
  </si>
  <si>
    <t>Nucleotide frequency</t>
  </si>
  <si>
    <t>Base Position (bp)</t>
  </si>
  <si>
    <t>Total number of nucleotides</t>
  </si>
  <si>
    <t>Total (A+T+G+C)</t>
  </si>
  <si>
    <t xml:space="preserve">Nucleotides (%)    </t>
  </si>
  <si>
    <t>A</t>
  </si>
  <si>
    <t>T</t>
  </si>
  <si>
    <t>G</t>
  </si>
  <si>
    <t>C</t>
  </si>
  <si>
    <t>A (%)</t>
  </si>
  <si>
    <t>T (%)</t>
  </si>
  <si>
    <t>G (%)</t>
  </si>
  <si>
    <t>C (%)</t>
  </si>
  <si>
    <t>AT (%)</t>
  </si>
  <si>
    <t>GC (%)</t>
  </si>
  <si>
    <t>Table S3A: Unique SNPs present in each individual line in the mutagenized population.</t>
  </si>
  <si>
    <r>
      <rPr>
        <b/>
        <sz val="12"/>
        <color theme="1"/>
        <rFont val="Times New Roman"/>
        <family val="1"/>
      </rPr>
      <t>Table S3B</t>
    </r>
    <r>
      <rPr>
        <sz val="12"/>
        <color theme="1"/>
        <rFont val="Times New Roman"/>
        <family val="1"/>
      </rPr>
      <t>: The percent nucleotide frequencies in +20 bp to -20 bp flanking the mutated base The mutated base is marked as 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Alignment="1">
      <alignment horizontal="left"/>
    </xf>
    <xf numFmtId="0" fontId="1" fillId="0" borderId="8" xfId="0" applyFont="1" applyBorder="1"/>
    <xf numFmtId="0" fontId="0" fillId="0" borderId="9" xfId="0" applyBorder="1"/>
    <xf numFmtId="0" fontId="1" fillId="0" borderId="6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3" fillId="0" borderId="10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8"/>
  <sheetViews>
    <sheetView tabSelected="1" workbookViewId="0">
      <selection sqref="A1:O1"/>
    </sheetView>
  </sheetViews>
  <sheetFormatPr defaultRowHeight="15" x14ac:dyDescent="0.25"/>
  <cols>
    <col min="1" max="1" width="11.7109375" bestFit="1" customWidth="1"/>
    <col min="2" max="2" width="16.140625" bestFit="1" customWidth="1"/>
    <col min="3" max="6" width="9.28515625" bestFit="1" customWidth="1"/>
    <col min="7" max="7" width="10.140625" bestFit="1" customWidth="1"/>
    <col min="8" max="8" width="10" customWidth="1"/>
    <col min="9" max="9" width="11.28515625" bestFit="1" customWidth="1"/>
    <col min="10" max="10" width="9.5703125" customWidth="1"/>
    <col min="11" max="11" width="10.5703125" customWidth="1"/>
  </cols>
  <sheetData>
    <row r="1" spans="1:35" ht="15.75" x14ac:dyDescent="0.25">
      <c r="A1" s="24" t="s">
        <v>17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Q1" s="13" t="s">
        <v>155</v>
      </c>
    </row>
    <row r="3" spans="1:35" ht="16.5" thickBot="1" x14ac:dyDescent="0.3">
      <c r="A3" s="12" t="s">
        <v>2</v>
      </c>
      <c r="B3" s="12" t="s">
        <v>1</v>
      </c>
      <c r="C3" s="7" t="s">
        <v>136</v>
      </c>
      <c r="D3" s="7" t="s">
        <v>137</v>
      </c>
      <c r="E3" s="7" t="s">
        <v>138</v>
      </c>
      <c r="F3" s="7" t="s">
        <v>139</v>
      </c>
      <c r="G3" s="7" t="s">
        <v>140</v>
      </c>
      <c r="H3" s="7" t="s">
        <v>141</v>
      </c>
      <c r="I3" s="7" t="s">
        <v>142</v>
      </c>
      <c r="J3" s="7" t="s">
        <v>143</v>
      </c>
      <c r="K3" s="7" t="s">
        <v>144</v>
      </c>
      <c r="L3" s="7" t="s">
        <v>145</v>
      </c>
      <c r="M3" s="7" t="s">
        <v>146</v>
      </c>
      <c r="N3" s="7" t="s">
        <v>147</v>
      </c>
      <c r="O3" s="7" t="s">
        <v>134</v>
      </c>
      <c r="Q3" s="8" t="s">
        <v>149</v>
      </c>
      <c r="R3" s="8" t="s">
        <v>150</v>
      </c>
      <c r="S3" s="8" t="s">
        <v>151</v>
      </c>
      <c r="T3" s="8" t="s">
        <v>152</v>
      </c>
      <c r="U3" s="8" t="s">
        <v>153</v>
      </c>
      <c r="V3" s="8" t="s">
        <v>154</v>
      </c>
      <c r="W3" s="10"/>
      <c r="X3" s="8"/>
      <c r="Y3" s="8"/>
      <c r="Z3" s="8"/>
      <c r="AA3" s="8"/>
      <c r="AB3" s="8"/>
      <c r="AD3" s="1"/>
      <c r="AE3" s="1"/>
      <c r="AF3" s="1"/>
      <c r="AG3" s="1"/>
      <c r="AH3" s="1"/>
      <c r="AI3" s="1"/>
    </row>
    <row r="4" spans="1:35" ht="15.75" x14ac:dyDescent="0.25">
      <c r="A4" s="2">
        <v>1</v>
      </c>
      <c r="B4" s="2" t="s">
        <v>3</v>
      </c>
      <c r="C4">
        <v>189</v>
      </c>
      <c r="D4">
        <v>539</v>
      </c>
      <c r="E4">
        <v>371</v>
      </c>
      <c r="F4">
        <v>800</v>
      </c>
      <c r="G4">
        <v>126</v>
      </c>
      <c r="H4">
        <v>2020</v>
      </c>
      <c r="I4">
        <v>2873</v>
      </c>
      <c r="J4">
        <v>149</v>
      </c>
      <c r="K4">
        <v>838</v>
      </c>
      <c r="L4">
        <v>372</v>
      </c>
      <c r="M4">
        <v>565</v>
      </c>
      <c r="N4">
        <v>180</v>
      </c>
      <c r="O4">
        <f>SUM(C4:N4)</f>
        <v>9022</v>
      </c>
      <c r="Q4" s="11">
        <v>30.69566571096011</v>
      </c>
      <c r="R4" s="11">
        <v>23.307796276765195</v>
      </c>
      <c r="S4" s="11">
        <v>14.390301485726775</v>
      </c>
      <c r="T4" s="11">
        <v>14.16971575204415</v>
      </c>
      <c r="U4" s="11">
        <v>10.998770056177401</v>
      </c>
      <c r="V4" s="11">
        <v>6.4377507183263685</v>
      </c>
    </row>
    <row r="5" spans="1:35" ht="15.75" x14ac:dyDescent="0.25">
      <c r="A5" s="2">
        <v>2</v>
      </c>
      <c r="B5" s="2" t="s">
        <v>4</v>
      </c>
      <c r="C5">
        <v>270</v>
      </c>
      <c r="D5">
        <v>694</v>
      </c>
      <c r="E5">
        <v>489</v>
      </c>
      <c r="F5">
        <v>1015</v>
      </c>
      <c r="G5">
        <v>170</v>
      </c>
      <c r="H5">
        <v>1329</v>
      </c>
      <c r="I5">
        <v>1270</v>
      </c>
      <c r="J5">
        <v>165</v>
      </c>
      <c r="K5">
        <v>935</v>
      </c>
      <c r="L5">
        <v>492</v>
      </c>
      <c r="M5">
        <v>672</v>
      </c>
      <c r="N5">
        <v>256</v>
      </c>
      <c r="O5">
        <f t="shared" ref="O5:O68" si="0">SUM(C5:N5)</f>
        <v>7757</v>
      </c>
    </row>
    <row r="6" spans="1:35" ht="15.75" x14ac:dyDescent="0.25">
      <c r="A6" s="2">
        <v>3</v>
      </c>
      <c r="B6" s="2" t="s">
        <v>5</v>
      </c>
      <c r="C6">
        <v>236</v>
      </c>
      <c r="D6">
        <v>667</v>
      </c>
      <c r="E6">
        <v>540</v>
      </c>
      <c r="F6">
        <v>953</v>
      </c>
      <c r="G6">
        <v>165</v>
      </c>
      <c r="H6">
        <v>1569</v>
      </c>
      <c r="I6">
        <v>1727</v>
      </c>
      <c r="J6">
        <v>173</v>
      </c>
      <c r="K6">
        <v>962</v>
      </c>
      <c r="L6">
        <v>547</v>
      </c>
      <c r="M6">
        <v>718</v>
      </c>
      <c r="N6">
        <v>271</v>
      </c>
      <c r="O6">
        <f t="shared" si="0"/>
        <v>8528</v>
      </c>
    </row>
    <row r="7" spans="1:35" ht="15.75" x14ac:dyDescent="0.25">
      <c r="A7" s="2">
        <v>4</v>
      </c>
      <c r="B7" s="2" t="s">
        <v>6</v>
      </c>
      <c r="C7">
        <v>304</v>
      </c>
      <c r="D7">
        <v>633</v>
      </c>
      <c r="E7">
        <v>685</v>
      </c>
      <c r="F7">
        <v>776</v>
      </c>
      <c r="G7">
        <v>191</v>
      </c>
      <c r="H7">
        <v>1623</v>
      </c>
      <c r="I7">
        <v>1885</v>
      </c>
      <c r="J7">
        <v>211</v>
      </c>
      <c r="K7">
        <v>836</v>
      </c>
      <c r="L7">
        <v>677</v>
      </c>
      <c r="M7">
        <v>696</v>
      </c>
      <c r="N7">
        <v>326</v>
      </c>
      <c r="O7">
        <f t="shared" si="0"/>
        <v>8843</v>
      </c>
    </row>
    <row r="8" spans="1:35" ht="15.75" x14ac:dyDescent="0.25">
      <c r="A8" s="2">
        <v>7</v>
      </c>
      <c r="B8" s="2" t="s">
        <v>7</v>
      </c>
      <c r="C8">
        <v>225</v>
      </c>
      <c r="D8">
        <v>477</v>
      </c>
      <c r="E8">
        <v>364</v>
      </c>
      <c r="F8">
        <v>445</v>
      </c>
      <c r="G8">
        <v>126</v>
      </c>
      <c r="H8">
        <v>888</v>
      </c>
      <c r="I8">
        <v>990</v>
      </c>
      <c r="J8">
        <v>130</v>
      </c>
      <c r="K8">
        <v>422</v>
      </c>
      <c r="L8">
        <v>392</v>
      </c>
      <c r="M8">
        <v>537</v>
      </c>
      <c r="N8">
        <v>208</v>
      </c>
      <c r="O8">
        <f t="shared" si="0"/>
        <v>5204</v>
      </c>
    </row>
    <row r="9" spans="1:35" ht="15.75" x14ac:dyDescent="0.25">
      <c r="A9" s="2">
        <v>10</v>
      </c>
      <c r="B9" s="2" t="s">
        <v>8</v>
      </c>
      <c r="C9">
        <v>203</v>
      </c>
      <c r="D9">
        <v>484</v>
      </c>
      <c r="E9">
        <v>390</v>
      </c>
      <c r="F9">
        <v>690</v>
      </c>
      <c r="G9">
        <v>124</v>
      </c>
      <c r="H9">
        <v>1481</v>
      </c>
      <c r="I9">
        <v>1849</v>
      </c>
      <c r="J9">
        <v>142</v>
      </c>
      <c r="K9">
        <v>708</v>
      </c>
      <c r="L9">
        <v>359</v>
      </c>
      <c r="M9">
        <v>514</v>
      </c>
      <c r="N9">
        <v>206</v>
      </c>
      <c r="O9">
        <f t="shared" si="0"/>
        <v>7150</v>
      </c>
    </row>
    <row r="10" spans="1:35" ht="15.75" x14ac:dyDescent="0.25">
      <c r="A10" s="2">
        <v>11</v>
      </c>
      <c r="B10" s="2" t="s">
        <v>9</v>
      </c>
      <c r="C10">
        <v>221</v>
      </c>
      <c r="D10">
        <v>522</v>
      </c>
      <c r="E10">
        <v>534</v>
      </c>
      <c r="F10">
        <v>690</v>
      </c>
      <c r="G10">
        <v>136</v>
      </c>
      <c r="H10">
        <v>1528</v>
      </c>
      <c r="I10">
        <v>1980</v>
      </c>
      <c r="J10">
        <v>143</v>
      </c>
      <c r="K10">
        <v>735</v>
      </c>
      <c r="L10">
        <v>443</v>
      </c>
      <c r="M10">
        <v>530</v>
      </c>
      <c r="N10">
        <v>204</v>
      </c>
      <c r="O10">
        <f t="shared" si="0"/>
        <v>7666</v>
      </c>
    </row>
    <row r="11" spans="1:35" ht="15.75" x14ac:dyDescent="0.25">
      <c r="A11" s="2">
        <v>12</v>
      </c>
      <c r="B11" s="2" t="s">
        <v>10</v>
      </c>
      <c r="C11">
        <v>272</v>
      </c>
      <c r="D11">
        <v>596</v>
      </c>
      <c r="E11">
        <v>419</v>
      </c>
      <c r="F11">
        <v>748</v>
      </c>
      <c r="G11">
        <v>210</v>
      </c>
      <c r="H11">
        <v>1165</v>
      </c>
      <c r="I11">
        <v>1141</v>
      </c>
      <c r="J11">
        <v>188</v>
      </c>
      <c r="K11">
        <v>754</v>
      </c>
      <c r="L11">
        <v>442</v>
      </c>
      <c r="M11">
        <v>568</v>
      </c>
      <c r="N11">
        <v>274</v>
      </c>
      <c r="O11">
        <f t="shared" si="0"/>
        <v>6777</v>
      </c>
    </row>
    <row r="12" spans="1:35" ht="15.75" x14ac:dyDescent="0.25">
      <c r="A12" s="2">
        <v>13</v>
      </c>
      <c r="B12" s="2" t="s">
        <v>11</v>
      </c>
      <c r="C12">
        <v>231</v>
      </c>
      <c r="D12">
        <v>461</v>
      </c>
      <c r="E12">
        <v>444</v>
      </c>
      <c r="F12">
        <v>532</v>
      </c>
      <c r="G12">
        <v>139</v>
      </c>
      <c r="H12">
        <v>1551</v>
      </c>
      <c r="I12">
        <v>2119</v>
      </c>
      <c r="J12">
        <v>152</v>
      </c>
      <c r="K12">
        <v>604</v>
      </c>
      <c r="L12">
        <v>333</v>
      </c>
      <c r="M12">
        <v>449</v>
      </c>
      <c r="N12">
        <v>199</v>
      </c>
      <c r="O12">
        <f t="shared" si="0"/>
        <v>7214</v>
      </c>
    </row>
    <row r="13" spans="1:35" ht="15.75" x14ac:dyDescent="0.25">
      <c r="A13" s="2">
        <v>14</v>
      </c>
      <c r="B13" s="2" t="s">
        <v>12</v>
      </c>
      <c r="C13">
        <v>265</v>
      </c>
      <c r="D13">
        <v>686</v>
      </c>
      <c r="E13">
        <v>511</v>
      </c>
      <c r="F13">
        <v>906</v>
      </c>
      <c r="G13">
        <v>173</v>
      </c>
      <c r="H13">
        <v>1880</v>
      </c>
      <c r="I13">
        <v>1775</v>
      </c>
      <c r="J13">
        <v>197</v>
      </c>
      <c r="K13">
        <v>889</v>
      </c>
      <c r="L13">
        <v>559</v>
      </c>
      <c r="M13">
        <v>668</v>
      </c>
      <c r="N13">
        <v>323</v>
      </c>
      <c r="O13">
        <f t="shared" si="0"/>
        <v>8832</v>
      </c>
    </row>
    <row r="14" spans="1:35" ht="15.75" x14ac:dyDescent="0.25">
      <c r="A14" s="2">
        <v>15</v>
      </c>
      <c r="B14" s="2" t="s">
        <v>13</v>
      </c>
      <c r="C14">
        <v>216</v>
      </c>
      <c r="D14">
        <v>514</v>
      </c>
      <c r="E14">
        <v>393</v>
      </c>
      <c r="F14">
        <v>735</v>
      </c>
      <c r="G14">
        <v>143</v>
      </c>
      <c r="H14">
        <v>2191</v>
      </c>
      <c r="I14">
        <v>1887</v>
      </c>
      <c r="J14">
        <v>138</v>
      </c>
      <c r="K14">
        <v>717</v>
      </c>
      <c r="L14">
        <v>566</v>
      </c>
      <c r="M14">
        <v>572</v>
      </c>
      <c r="N14">
        <v>227</v>
      </c>
      <c r="O14">
        <f t="shared" si="0"/>
        <v>8299</v>
      </c>
    </row>
    <row r="15" spans="1:35" ht="15.75" x14ac:dyDescent="0.25">
      <c r="A15" s="2">
        <v>16</v>
      </c>
      <c r="B15" s="2" t="s">
        <v>14</v>
      </c>
      <c r="C15">
        <v>193</v>
      </c>
      <c r="D15">
        <v>494</v>
      </c>
      <c r="E15">
        <v>426</v>
      </c>
      <c r="F15">
        <v>748</v>
      </c>
      <c r="G15">
        <v>133</v>
      </c>
      <c r="H15">
        <v>1085</v>
      </c>
      <c r="I15">
        <v>1043</v>
      </c>
      <c r="J15">
        <v>152</v>
      </c>
      <c r="K15">
        <v>749</v>
      </c>
      <c r="L15">
        <v>386</v>
      </c>
      <c r="M15">
        <v>499</v>
      </c>
      <c r="N15">
        <v>187</v>
      </c>
      <c r="O15">
        <f t="shared" si="0"/>
        <v>6095</v>
      </c>
    </row>
    <row r="16" spans="1:35" ht="15.75" x14ac:dyDescent="0.25">
      <c r="A16" s="2">
        <v>17</v>
      </c>
      <c r="B16" s="2" t="s">
        <v>15</v>
      </c>
      <c r="C16">
        <v>280</v>
      </c>
      <c r="D16">
        <v>649</v>
      </c>
      <c r="E16">
        <v>418</v>
      </c>
      <c r="F16">
        <v>535</v>
      </c>
      <c r="G16">
        <v>183</v>
      </c>
      <c r="H16">
        <v>1037</v>
      </c>
      <c r="I16">
        <v>1033</v>
      </c>
      <c r="J16">
        <v>183</v>
      </c>
      <c r="K16">
        <v>536</v>
      </c>
      <c r="L16">
        <v>398</v>
      </c>
      <c r="M16">
        <v>618</v>
      </c>
      <c r="N16">
        <v>273</v>
      </c>
      <c r="O16">
        <f t="shared" si="0"/>
        <v>6143</v>
      </c>
    </row>
    <row r="17" spans="1:15" ht="15.75" x14ac:dyDescent="0.25">
      <c r="A17" s="2">
        <v>18</v>
      </c>
      <c r="B17" s="2" t="s">
        <v>16</v>
      </c>
      <c r="C17">
        <v>158</v>
      </c>
      <c r="D17">
        <v>399</v>
      </c>
      <c r="E17">
        <v>270</v>
      </c>
      <c r="F17">
        <v>496</v>
      </c>
      <c r="G17">
        <v>112</v>
      </c>
      <c r="H17">
        <v>654</v>
      </c>
      <c r="I17">
        <v>683</v>
      </c>
      <c r="J17">
        <v>105</v>
      </c>
      <c r="K17">
        <v>497</v>
      </c>
      <c r="L17">
        <v>252</v>
      </c>
      <c r="M17">
        <v>429</v>
      </c>
      <c r="N17">
        <v>160</v>
      </c>
      <c r="O17">
        <f t="shared" si="0"/>
        <v>4215</v>
      </c>
    </row>
    <row r="18" spans="1:15" ht="15.75" x14ac:dyDescent="0.25">
      <c r="A18" s="2">
        <v>19</v>
      </c>
      <c r="B18" s="2" t="s">
        <v>17</v>
      </c>
      <c r="C18">
        <v>172</v>
      </c>
      <c r="D18">
        <v>430</v>
      </c>
      <c r="E18">
        <v>268</v>
      </c>
      <c r="F18">
        <v>343</v>
      </c>
      <c r="G18">
        <v>133</v>
      </c>
      <c r="H18">
        <v>778</v>
      </c>
      <c r="I18">
        <v>705</v>
      </c>
      <c r="J18">
        <v>106</v>
      </c>
      <c r="K18">
        <v>406</v>
      </c>
      <c r="L18">
        <v>261</v>
      </c>
      <c r="M18">
        <v>491</v>
      </c>
      <c r="N18">
        <v>174</v>
      </c>
      <c r="O18">
        <f t="shared" si="0"/>
        <v>4267</v>
      </c>
    </row>
    <row r="19" spans="1:15" ht="15.75" x14ac:dyDescent="0.25">
      <c r="A19" s="2">
        <v>21</v>
      </c>
      <c r="B19" s="2" t="s">
        <v>18</v>
      </c>
      <c r="C19">
        <v>224</v>
      </c>
      <c r="D19">
        <v>520</v>
      </c>
      <c r="E19">
        <v>390</v>
      </c>
      <c r="F19">
        <v>534</v>
      </c>
      <c r="G19">
        <v>140</v>
      </c>
      <c r="H19">
        <v>1174</v>
      </c>
      <c r="I19">
        <v>1112</v>
      </c>
      <c r="J19">
        <v>143</v>
      </c>
      <c r="K19">
        <v>553</v>
      </c>
      <c r="L19">
        <v>392</v>
      </c>
      <c r="M19">
        <v>485</v>
      </c>
      <c r="N19">
        <v>187</v>
      </c>
      <c r="O19">
        <f t="shared" si="0"/>
        <v>5854</v>
      </c>
    </row>
    <row r="20" spans="1:15" ht="15.75" x14ac:dyDescent="0.25">
      <c r="A20" s="2">
        <v>22</v>
      </c>
      <c r="B20" s="2" t="s">
        <v>19</v>
      </c>
      <c r="C20">
        <v>177</v>
      </c>
      <c r="D20">
        <v>477</v>
      </c>
      <c r="E20">
        <v>456</v>
      </c>
      <c r="F20">
        <v>539</v>
      </c>
      <c r="G20">
        <v>115</v>
      </c>
      <c r="H20">
        <v>1090</v>
      </c>
      <c r="I20">
        <v>1068</v>
      </c>
      <c r="J20">
        <v>121</v>
      </c>
      <c r="K20">
        <v>488</v>
      </c>
      <c r="L20">
        <v>470</v>
      </c>
      <c r="M20">
        <v>473</v>
      </c>
      <c r="N20">
        <v>200</v>
      </c>
      <c r="O20">
        <f t="shared" si="0"/>
        <v>5674</v>
      </c>
    </row>
    <row r="21" spans="1:15" ht="15.75" x14ac:dyDescent="0.25">
      <c r="A21" s="2">
        <v>25</v>
      </c>
      <c r="B21" s="2" t="s">
        <v>20</v>
      </c>
      <c r="C21">
        <v>104349</v>
      </c>
      <c r="D21">
        <v>184682</v>
      </c>
      <c r="E21">
        <v>119800</v>
      </c>
      <c r="F21">
        <v>111362</v>
      </c>
      <c r="G21">
        <v>56634</v>
      </c>
      <c r="H21">
        <v>182492</v>
      </c>
      <c r="I21">
        <v>183563</v>
      </c>
      <c r="J21">
        <v>56606</v>
      </c>
      <c r="K21">
        <v>111635</v>
      </c>
      <c r="L21">
        <v>119482</v>
      </c>
      <c r="M21">
        <v>184593</v>
      </c>
      <c r="N21">
        <v>104826</v>
      </c>
      <c r="O21">
        <f t="shared" si="0"/>
        <v>1520024</v>
      </c>
    </row>
    <row r="22" spans="1:15" ht="15.75" x14ac:dyDescent="0.25">
      <c r="A22" s="2">
        <v>27</v>
      </c>
      <c r="B22" s="2" t="s">
        <v>21</v>
      </c>
      <c r="C22">
        <v>225</v>
      </c>
      <c r="D22">
        <v>502</v>
      </c>
      <c r="E22">
        <v>418</v>
      </c>
      <c r="F22">
        <v>549</v>
      </c>
      <c r="G22">
        <v>134</v>
      </c>
      <c r="H22">
        <v>1991</v>
      </c>
      <c r="I22">
        <v>2100</v>
      </c>
      <c r="J22">
        <v>135</v>
      </c>
      <c r="K22">
        <v>515</v>
      </c>
      <c r="L22">
        <v>386</v>
      </c>
      <c r="M22">
        <v>509</v>
      </c>
      <c r="N22">
        <v>199</v>
      </c>
      <c r="O22">
        <f t="shared" si="0"/>
        <v>7663</v>
      </c>
    </row>
    <row r="23" spans="1:15" ht="15.75" x14ac:dyDescent="0.25">
      <c r="A23" s="2">
        <v>28</v>
      </c>
      <c r="B23" s="2" t="s">
        <v>22</v>
      </c>
      <c r="C23">
        <v>253</v>
      </c>
      <c r="D23">
        <v>537</v>
      </c>
      <c r="E23">
        <v>473</v>
      </c>
      <c r="F23">
        <v>670</v>
      </c>
      <c r="G23">
        <v>129</v>
      </c>
      <c r="H23">
        <v>1541</v>
      </c>
      <c r="I23">
        <v>1240</v>
      </c>
      <c r="J23">
        <v>140</v>
      </c>
      <c r="K23">
        <v>579</v>
      </c>
      <c r="L23">
        <v>673</v>
      </c>
      <c r="M23">
        <v>508</v>
      </c>
      <c r="N23">
        <v>239</v>
      </c>
      <c r="O23">
        <f t="shared" si="0"/>
        <v>6982</v>
      </c>
    </row>
    <row r="24" spans="1:15" ht="15.75" x14ac:dyDescent="0.25">
      <c r="A24" s="2">
        <v>30</v>
      </c>
      <c r="B24" s="2" t="s">
        <v>23</v>
      </c>
      <c r="C24">
        <v>153</v>
      </c>
      <c r="D24">
        <v>310</v>
      </c>
      <c r="E24">
        <v>209</v>
      </c>
      <c r="F24">
        <v>345</v>
      </c>
      <c r="G24">
        <v>84</v>
      </c>
      <c r="H24">
        <v>553</v>
      </c>
      <c r="I24">
        <v>506</v>
      </c>
      <c r="J24">
        <v>93</v>
      </c>
      <c r="K24">
        <v>342</v>
      </c>
      <c r="L24">
        <v>227</v>
      </c>
      <c r="M24">
        <v>323</v>
      </c>
      <c r="N24">
        <v>132</v>
      </c>
      <c r="O24">
        <f t="shared" si="0"/>
        <v>3277</v>
      </c>
    </row>
    <row r="25" spans="1:15" ht="15.75" x14ac:dyDescent="0.25">
      <c r="A25" s="2">
        <v>32</v>
      </c>
      <c r="B25" s="2" t="s">
        <v>24</v>
      </c>
      <c r="C25">
        <v>5931</v>
      </c>
      <c r="D25">
        <v>17418</v>
      </c>
      <c r="E25">
        <v>10146</v>
      </c>
      <c r="F25">
        <v>10313</v>
      </c>
      <c r="G25">
        <v>4405</v>
      </c>
      <c r="H25">
        <v>24358</v>
      </c>
      <c r="I25">
        <v>24360</v>
      </c>
      <c r="J25">
        <v>4362</v>
      </c>
      <c r="K25">
        <v>10376</v>
      </c>
      <c r="L25">
        <v>9919</v>
      </c>
      <c r="M25">
        <v>17589</v>
      </c>
      <c r="N25">
        <v>5814</v>
      </c>
      <c r="O25">
        <f t="shared" si="0"/>
        <v>144991</v>
      </c>
    </row>
    <row r="26" spans="1:15" ht="15.75" x14ac:dyDescent="0.25">
      <c r="A26" s="2">
        <v>33</v>
      </c>
      <c r="B26" s="2" t="s">
        <v>25</v>
      </c>
      <c r="C26">
        <v>2536</v>
      </c>
      <c r="D26">
        <v>6561</v>
      </c>
      <c r="E26">
        <v>5259</v>
      </c>
      <c r="F26">
        <v>6802</v>
      </c>
      <c r="G26">
        <v>2568</v>
      </c>
      <c r="H26">
        <v>14180</v>
      </c>
      <c r="I26">
        <v>14250</v>
      </c>
      <c r="J26">
        <v>2562</v>
      </c>
      <c r="K26">
        <v>6935</v>
      </c>
      <c r="L26">
        <v>5507</v>
      </c>
      <c r="M26">
        <v>6553</v>
      </c>
      <c r="N26">
        <v>2593</v>
      </c>
      <c r="O26">
        <f t="shared" si="0"/>
        <v>76306</v>
      </c>
    </row>
    <row r="27" spans="1:15" ht="15.75" x14ac:dyDescent="0.25">
      <c r="A27" s="2">
        <v>34</v>
      </c>
      <c r="B27" s="2" t="s">
        <v>26</v>
      </c>
      <c r="C27">
        <v>253</v>
      </c>
      <c r="D27">
        <v>547</v>
      </c>
      <c r="E27">
        <v>689</v>
      </c>
      <c r="F27">
        <v>730</v>
      </c>
      <c r="G27">
        <v>156</v>
      </c>
      <c r="H27">
        <v>2215</v>
      </c>
      <c r="I27">
        <v>1939</v>
      </c>
      <c r="J27">
        <v>124</v>
      </c>
      <c r="K27">
        <v>666</v>
      </c>
      <c r="L27">
        <v>904</v>
      </c>
      <c r="M27">
        <v>559</v>
      </c>
      <c r="N27">
        <v>295</v>
      </c>
      <c r="O27">
        <f t="shared" si="0"/>
        <v>9077</v>
      </c>
    </row>
    <row r="28" spans="1:15" ht="15.75" x14ac:dyDescent="0.25">
      <c r="A28" s="2">
        <v>36</v>
      </c>
      <c r="B28" s="2" t="s">
        <v>27</v>
      </c>
      <c r="C28">
        <v>176</v>
      </c>
      <c r="D28">
        <v>522</v>
      </c>
      <c r="E28">
        <v>547</v>
      </c>
      <c r="F28">
        <v>634</v>
      </c>
      <c r="G28">
        <v>158</v>
      </c>
      <c r="H28">
        <v>2016</v>
      </c>
      <c r="I28">
        <v>1777</v>
      </c>
      <c r="J28">
        <v>138</v>
      </c>
      <c r="K28">
        <v>654</v>
      </c>
      <c r="L28">
        <v>521</v>
      </c>
      <c r="M28">
        <v>502</v>
      </c>
      <c r="N28">
        <v>218</v>
      </c>
      <c r="O28">
        <f t="shared" si="0"/>
        <v>7863</v>
      </c>
    </row>
    <row r="29" spans="1:15" ht="15.75" x14ac:dyDescent="0.25">
      <c r="A29" s="2">
        <v>38</v>
      </c>
      <c r="B29" s="2" t="s">
        <v>28</v>
      </c>
      <c r="C29">
        <v>239</v>
      </c>
      <c r="D29">
        <v>682</v>
      </c>
      <c r="E29">
        <v>575</v>
      </c>
      <c r="F29">
        <v>595</v>
      </c>
      <c r="G29">
        <v>150</v>
      </c>
      <c r="H29">
        <v>1967</v>
      </c>
      <c r="I29">
        <v>2098</v>
      </c>
      <c r="J29">
        <v>152</v>
      </c>
      <c r="K29">
        <v>585</v>
      </c>
      <c r="L29">
        <v>583</v>
      </c>
      <c r="M29">
        <v>628</v>
      </c>
      <c r="N29">
        <v>237</v>
      </c>
      <c r="O29">
        <f t="shared" si="0"/>
        <v>8491</v>
      </c>
    </row>
    <row r="30" spans="1:15" ht="15.75" x14ac:dyDescent="0.25">
      <c r="A30" s="2">
        <v>39</v>
      </c>
      <c r="B30" s="2" t="s">
        <v>29</v>
      </c>
      <c r="C30">
        <v>145</v>
      </c>
      <c r="D30">
        <v>293</v>
      </c>
      <c r="E30">
        <v>232</v>
      </c>
      <c r="F30">
        <v>220</v>
      </c>
      <c r="G30">
        <v>60</v>
      </c>
      <c r="H30">
        <v>498</v>
      </c>
      <c r="I30">
        <v>440</v>
      </c>
      <c r="J30">
        <v>72</v>
      </c>
      <c r="K30">
        <v>203</v>
      </c>
      <c r="L30">
        <v>205</v>
      </c>
      <c r="M30">
        <v>292</v>
      </c>
      <c r="N30">
        <v>138</v>
      </c>
      <c r="O30">
        <f t="shared" si="0"/>
        <v>2798</v>
      </c>
    </row>
    <row r="31" spans="1:15" ht="15.75" x14ac:dyDescent="0.25">
      <c r="A31" s="2">
        <v>40</v>
      </c>
      <c r="B31" s="2" t="s">
        <v>30</v>
      </c>
      <c r="C31">
        <v>154</v>
      </c>
      <c r="D31">
        <v>364</v>
      </c>
      <c r="E31">
        <v>286</v>
      </c>
      <c r="F31">
        <v>364</v>
      </c>
      <c r="G31">
        <v>106</v>
      </c>
      <c r="H31">
        <v>1157</v>
      </c>
      <c r="I31">
        <v>988</v>
      </c>
      <c r="J31">
        <v>109</v>
      </c>
      <c r="K31">
        <v>339</v>
      </c>
      <c r="L31">
        <v>288</v>
      </c>
      <c r="M31">
        <v>394</v>
      </c>
      <c r="N31">
        <v>165</v>
      </c>
      <c r="O31">
        <f t="shared" si="0"/>
        <v>4714</v>
      </c>
    </row>
    <row r="32" spans="1:15" ht="15.75" x14ac:dyDescent="0.25">
      <c r="A32" s="2">
        <v>42</v>
      </c>
      <c r="B32" s="2" t="s">
        <v>31</v>
      </c>
      <c r="C32">
        <v>131</v>
      </c>
      <c r="D32">
        <v>291</v>
      </c>
      <c r="E32">
        <v>227</v>
      </c>
      <c r="F32">
        <v>279</v>
      </c>
      <c r="G32">
        <v>70</v>
      </c>
      <c r="H32">
        <v>1429</v>
      </c>
      <c r="I32">
        <v>1119</v>
      </c>
      <c r="J32">
        <v>90</v>
      </c>
      <c r="K32">
        <v>274</v>
      </c>
      <c r="L32">
        <v>256</v>
      </c>
      <c r="M32">
        <v>291</v>
      </c>
      <c r="N32">
        <v>138</v>
      </c>
      <c r="O32">
        <f t="shared" si="0"/>
        <v>4595</v>
      </c>
    </row>
    <row r="33" spans="1:15" ht="15.75" x14ac:dyDescent="0.25">
      <c r="A33" s="2">
        <v>43</v>
      </c>
      <c r="B33" s="2" t="s">
        <v>32</v>
      </c>
      <c r="C33">
        <v>139</v>
      </c>
      <c r="D33">
        <v>333</v>
      </c>
      <c r="E33">
        <v>318</v>
      </c>
      <c r="F33">
        <v>351</v>
      </c>
      <c r="G33">
        <v>89</v>
      </c>
      <c r="H33">
        <v>1226</v>
      </c>
      <c r="I33">
        <v>1170</v>
      </c>
      <c r="J33">
        <v>66</v>
      </c>
      <c r="K33">
        <v>354</v>
      </c>
      <c r="L33">
        <v>360</v>
      </c>
      <c r="M33">
        <v>370</v>
      </c>
      <c r="N33">
        <v>120</v>
      </c>
      <c r="O33">
        <f t="shared" si="0"/>
        <v>4896</v>
      </c>
    </row>
    <row r="34" spans="1:15" ht="15.75" x14ac:dyDescent="0.25">
      <c r="A34" s="2">
        <v>44</v>
      </c>
      <c r="B34" s="2" t="s">
        <v>33</v>
      </c>
      <c r="C34">
        <v>232</v>
      </c>
      <c r="D34">
        <v>592</v>
      </c>
      <c r="E34">
        <v>575</v>
      </c>
      <c r="F34">
        <v>543</v>
      </c>
      <c r="G34">
        <v>164</v>
      </c>
      <c r="H34">
        <v>2015</v>
      </c>
      <c r="I34">
        <v>2346</v>
      </c>
      <c r="J34">
        <v>164</v>
      </c>
      <c r="K34">
        <v>603</v>
      </c>
      <c r="L34">
        <v>541</v>
      </c>
      <c r="M34">
        <v>567</v>
      </c>
      <c r="N34">
        <v>195</v>
      </c>
      <c r="O34">
        <f t="shared" si="0"/>
        <v>8537</v>
      </c>
    </row>
    <row r="35" spans="1:15" ht="15.75" x14ac:dyDescent="0.25">
      <c r="A35" s="2">
        <v>47</v>
      </c>
      <c r="B35" s="2" t="s">
        <v>34</v>
      </c>
      <c r="C35">
        <v>191</v>
      </c>
      <c r="D35">
        <v>434</v>
      </c>
      <c r="E35">
        <v>392</v>
      </c>
      <c r="F35">
        <v>424</v>
      </c>
      <c r="G35">
        <v>122</v>
      </c>
      <c r="H35">
        <v>1476</v>
      </c>
      <c r="I35">
        <v>1619</v>
      </c>
      <c r="J35">
        <v>121</v>
      </c>
      <c r="K35">
        <v>392</v>
      </c>
      <c r="L35">
        <v>380</v>
      </c>
      <c r="M35">
        <v>441</v>
      </c>
      <c r="N35">
        <v>202</v>
      </c>
      <c r="O35">
        <f t="shared" si="0"/>
        <v>6194</v>
      </c>
    </row>
    <row r="36" spans="1:15" ht="15.75" x14ac:dyDescent="0.25">
      <c r="A36" s="2">
        <v>48</v>
      </c>
      <c r="B36" s="2" t="s">
        <v>35</v>
      </c>
      <c r="C36">
        <v>183</v>
      </c>
      <c r="D36">
        <v>320</v>
      </c>
      <c r="E36">
        <v>256</v>
      </c>
      <c r="F36">
        <v>328</v>
      </c>
      <c r="G36">
        <v>93</v>
      </c>
      <c r="H36">
        <v>797</v>
      </c>
      <c r="I36">
        <v>756</v>
      </c>
      <c r="J36">
        <v>91</v>
      </c>
      <c r="K36">
        <v>335</v>
      </c>
      <c r="L36">
        <v>291</v>
      </c>
      <c r="M36">
        <v>348</v>
      </c>
      <c r="N36">
        <v>134</v>
      </c>
      <c r="O36">
        <f t="shared" si="0"/>
        <v>3932</v>
      </c>
    </row>
    <row r="37" spans="1:15" ht="15.75" x14ac:dyDescent="0.25">
      <c r="A37" s="2">
        <v>52</v>
      </c>
      <c r="B37" s="2" t="s">
        <v>36</v>
      </c>
      <c r="C37">
        <v>177</v>
      </c>
      <c r="D37">
        <v>371</v>
      </c>
      <c r="E37">
        <v>598</v>
      </c>
      <c r="F37">
        <v>517</v>
      </c>
      <c r="G37">
        <v>112</v>
      </c>
      <c r="H37">
        <v>2406</v>
      </c>
      <c r="I37">
        <v>2261</v>
      </c>
      <c r="J37">
        <v>113</v>
      </c>
      <c r="K37">
        <v>561</v>
      </c>
      <c r="L37">
        <v>588</v>
      </c>
      <c r="M37">
        <v>460</v>
      </c>
      <c r="N37">
        <v>197</v>
      </c>
      <c r="O37">
        <f t="shared" si="0"/>
        <v>8361</v>
      </c>
    </row>
    <row r="38" spans="1:15" ht="15.75" x14ac:dyDescent="0.25">
      <c r="A38" s="2">
        <v>54</v>
      </c>
      <c r="B38" s="2" t="s">
        <v>37</v>
      </c>
      <c r="C38">
        <v>164</v>
      </c>
      <c r="D38">
        <v>345</v>
      </c>
      <c r="E38">
        <v>332</v>
      </c>
      <c r="F38">
        <v>423</v>
      </c>
      <c r="G38">
        <v>99</v>
      </c>
      <c r="H38">
        <v>3055</v>
      </c>
      <c r="I38">
        <v>2447</v>
      </c>
      <c r="J38">
        <v>108</v>
      </c>
      <c r="K38">
        <v>430</v>
      </c>
      <c r="L38">
        <v>362</v>
      </c>
      <c r="M38">
        <v>377</v>
      </c>
      <c r="N38">
        <v>175</v>
      </c>
      <c r="O38">
        <f t="shared" si="0"/>
        <v>8317</v>
      </c>
    </row>
    <row r="39" spans="1:15" ht="15.75" x14ac:dyDescent="0.25">
      <c r="A39" s="2">
        <v>55</v>
      </c>
      <c r="B39" s="2" t="s">
        <v>38</v>
      </c>
      <c r="C39">
        <v>382</v>
      </c>
      <c r="D39">
        <v>840</v>
      </c>
      <c r="E39">
        <v>559</v>
      </c>
      <c r="F39">
        <v>716</v>
      </c>
      <c r="G39">
        <v>251</v>
      </c>
      <c r="H39">
        <v>1389</v>
      </c>
      <c r="I39">
        <v>1401</v>
      </c>
      <c r="J39">
        <v>252</v>
      </c>
      <c r="K39">
        <v>616</v>
      </c>
      <c r="L39">
        <v>620</v>
      </c>
      <c r="M39">
        <v>929</v>
      </c>
      <c r="N39">
        <v>400</v>
      </c>
      <c r="O39">
        <f t="shared" si="0"/>
        <v>8355</v>
      </c>
    </row>
    <row r="40" spans="1:15" ht="15.75" x14ac:dyDescent="0.25">
      <c r="A40" s="2">
        <v>57</v>
      </c>
      <c r="B40" s="2" t="s">
        <v>39</v>
      </c>
      <c r="C40">
        <v>198</v>
      </c>
      <c r="D40">
        <v>407</v>
      </c>
      <c r="E40">
        <v>366</v>
      </c>
      <c r="F40">
        <v>409</v>
      </c>
      <c r="G40">
        <v>145</v>
      </c>
      <c r="H40">
        <v>897</v>
      </c>
      <c r="I40">
        <v>875</v>
      </c>
      <c r="J40">
        <v>126</v>
      </c>
      <c r="K40">
        <v>402</v>
      </c>
      <c r="L40">
        <v>353</v>
      </c>
      <c r="M40">
        <v>434</v>
      </c>
      <c r="N40">
        <v>174</v>
      </c>
      <c r="O40">
        <f t="shared" si="0"/>
        <v>4786</v>
      </c>
    </row>
    <row r="41" spans="1:15" ht="15.75" x14ac:dyDescent="0.25">
      <c r="A41" s="2">
        <v>58</v>
      </c>
      <c r="B41" s="2" t="s">
        <v>40</v>
      </c>
      <c r="C41">
        <v>486</v>
      </c>
      <c r="D41">
        <v>1461</v>
      </c>
      <c r="E41">
        <v>853</v>
      </c>
      <c r="F41">
        <v>738</v>
      </c>
      <c r="G41">
        <v>314</v>
      </c>
      <c r="H41">
        <v>2079</v>
      </c>
      <c r="I41">
        <v>1949</v>
      </c>
      <c r="J41">
        <v>323</v>
      </c>
      <c r="K41">
        <v>752</v>
      </c>
      <c r="L41">
        <v>921</v>
      </c>
      <c r="M41">
        <v>1499</v>
      </c>
      <c r="N41">
        <v>483</v>
      </c>
      <c r="O41">
        <f t="shared" si="0"/>
        <v>11858</v>
      </c>
    </row>
    <row r="42" spans="1:15" ht="15.75" x14ac:dyDescent="0.25">
      <c r="A42" s="2">
        <v>59</v>
      </c>
      <c r="B42" s="2" t="s">
        <v>41</v>
      </c>
      <c r="C42">
        <v>207</v>
      </c>
      <c r="D42">
        <v>400</v>
      </c>
      <c r="E42">
        <v>339</v>
      </c>
      <c r="F42">
        <v>450</v>
      </c>
      <c r="G42">
        <v>133</v>
      </c>
      <c r="H42">
        <v>980</v>
      </c>
      <c r="I42">
        <v>944</v>
      </c>
      <c r="J42">
        <v>130</v>
      </c>
      <c r="K42">
        <v>405</v>
      </c>
      <c r="L42">
        <v>352</v>
      </c>
      <c r="M42">
        <v>491</v>
      </c>
      <c r="N42">
        <v>196</v>
      </c>
      <c r="O42">
        <f t="shared" si="0"/>
        <v>5027</v>
      </c>
    </row>
    <row r="43" spans="1:15" ht="15.75" x14ac:dyDescent="0.25">
      <c r="A43" s="2">
        <v>60</v>
      </c>
      <c r="B43" s="2" t="s">
        <v>42</v>
      </c>
      <c r="C43">
        <v>100</v>
      </c>
      <c r="D43">
        <v>223</v>
      </c>
      <c r="E43">
        <v>223</v>
      </c>
      <c r="F43">
        <v>301</v>
      </c>
      <c r="G43">
        <v>76</v>
      </c>
      <c r="H43">
        <v>924</v>
      </c>
      <c r="I43">
        <v>704</v>
      </c>
      <c r="J43">
        <v>70</v>
      </c>
      <c r="K43">
        <v>245</v>
      </c>
      <c r="L43">
        <v>235</v>
      </c>
      <c r="M43">
        <v>216</v>
      </c>
      <c r="N43">
        <v>82</v>
      </c>
      <c r="O43">
        <f t="shared" si="0"/>
        <v>3399</v>
      </c>
    </row>
    <row r="44" spans="1:15" ht="15.75" x14ac:dyDescent="0.25">
      <c r="A44" s="2">
        <v>61</v>
      </c>
      <c r="B44" s="2" t="s">
        <v>43</v>
      </c>
      <c r="C44">
        <v>124</v>
      </c>
      <c r="D44">
        <v>211</v>
      </c>
      <c r="E44">
        <v>162</v>
      </c>
      <c r="F44">
        <v>179</v>
      </c>
      <c r="G44">
        <v>72</v>
      </c>
      <c r="H44">
        <v>478</v>
      </c>
      <c r="I44">
        <v>562</v>
      </c>
      <c r="J44">
        <v>66</v>
      </c>
      <c r="K44">
        <v>226</v>
      </c>
      <c r="L44">
        <v>160</v>
      </c>
      <c r="M44">
        <v>230</v>
      </c>
      <c r="N44">
        <v>110</v>
      </c>
      <c r="O44">
        <f t="shared" si="0"/>
        <v>2580</v>
      </c>
    </row>
    <row r="45" spans="1:15" ht="15.75" x14ac:dyDescent="0.25">
      <c r="A45" s="2">
        <v>62</v>
      </c>
      <c r="B45" s="2" t="s">
        <v>44</v>
      </c>
      <c r="C45">
        <v>203</v>
      </c>
      <c r="D45">
        <v>364</v>
      </c>
      <c r="E45">
        <v>768</v>
      </c>
      <c r="F45">
        <v>494</v>
      </c>
      <c r="G45">
        <v>109</v>
      </c>
      <c r="H45">
        <v>1407</v>
      </c>
      <c r="I45">
        <v>1673</v>
      </c>
      <c r="J45">
        <v>111</v>
      </c>
      <c r="K45">
        <v>448</v>
      </c>
      <c r="L45">
        <v>629</v>
      </c>
      <c r="M45">
        <v>359</v>
      </c>
      <c r="N45">
        <v>205</v>
      </c>
      <c r="O45">
        <f t="shared" si="0"/>
        <v>6770</v>
      </c>
    </row>
    <row r="46" spans="1:15" ht="15.75" x14ac:dyDescent="0.25">
      <c r="A46" s="2">
        <v>63</v>
      </c>
      <c r="B46" s="2" t="s">
        <v>45</v>
      </c>
      <c r="C46">
        <v>120</v>
      </c>
      <c r="D46">
        <v>251</v>
      </c>
      <c r="E46">
        <v>254</v>
      </c>
      <c r="F46">
        <v>218</v>
      </c>
      <c r="G46">
        <v>55</v>
      </c>
      <c r="H46">
        <v>618</v>
      </c>
      <c r="I46">
        <v>763</v>
      </c>
      <c r="J46">
        <v>53</v>
      </c>
      <c r="K46">
        <v>216</v>
      </c>
      <c r="L46">
        <v>253</v>
      </c>
      <c r="M46">
        <v>248</v>
      </c>
      <c r="N46">
        <v>100</v>
      </c>
      <c r="O46">
        <f t="shared" si="0"/>
        <v>3149</v>
      </c>
    </row>
    <row r="47" spans="1:15" ht="15.75" x14ac:dyDescent="0.25">
      <c r="A47" s="2">
        <v>65</v>
      </c>
      <c r="B47" s="2" t="s">
        <v>46</v>
      </c>
      <c r="C47">
        <v>229</v>
      </c>
      <c r="D47">
        <v>465</v>
      </c>
      <c r="E47">
        <v>363</v>
      </c>
      <c r="F47">
        <v>417</v>
      </c>
      <c r="G47">
        <v>133</v>
      </c>
      <c r="H47">
        <v>905</v>
      </c>
      <c r="I47">
        <v>902</v>
      </c>
      <c r="J47">
        <v>129</v>
      </c>
      <c r="K47">
        <v>424</v>
      </c>
      <c r="L47">
        <v>344</v>
      </c>
      <c r="M47">
        <v>461</v>
      </c>
      <c r="N47">
        <v>224</v>
      </c>
      <c r="O47">
        <f t="shared" si="0"/>
        <v>4996</v>
      </c>
    </row>
    <row r="48" spans="1:15" ht="15.75" x14ac:dyDescent="0.25">
      <c r="A48" s="2">
        <v>69</v>
      </c>
      <c r="B48" s="2" t="s">
        <v>47</v>
      </c>
      <c r="C48">
        <v>217</v>
      </c>
      <c r="D48">
        <v>456</v>
      </c>
      <c r="E48">
        <v>481</v>
      </c>
      <c r="F48">
        <v>463</v>
      </c>
      <c r="G48">
        <v>118</v>
      </c>
      <c r="H48">
        <v>1563</v>
      </c>
      <c r="I48">
        <v>1708</v>
      </c>
      <c r="J48">
        <v>156</v>
      </c>
      <c r="K48">
        <v>474</v>
      </c>
      <c r="L48">
        <v>450</v>
      </c>
      <c r="M48">
        <v>455</v>
      </c>
      <c r="N48">
        <v>237</v>
      </c>
      <c r="O48">
        <f t="shared" si="0"/>
        <v>6778</v>
      </c>
    </row>
    <row r="49" spans="1:15" ht="15.75" x14ac:dyDescent="0.25">
      <c r="A49" s="2">
        <v>72</v>
      </c>
      <c r="B49" s="2" t="s">
        <v>48</v>
      </c>
      <c r="C49">
        <v>154</v>
      </c>
      <c r="D49">
        <v>295</v>
      </c>
      <c r="E49">
        <v>219</v>
      </c>
      <c r="F49">
        <v>302</v>
      </c>
      <c r="G49">
        <v>82</v>
      </c>
      <c r="H49">
        <v>756</v>
      </c>
      <c r="I49">
        <v>704</v>
      </c>
      <c r="J49">
        <v>73</v>
      </c>
      <c r="K49">
        <v>307</v>
      </c>
      <c r="L49">
        <v>260</v>
      </c>
      <c r="M49">
        <v>280</v>
      </c>
      <c r="N49">
        <v>122</v>
      </c>
      <c r="O49">
        <f t="shared" si="0"/>
        <v>3554</v>
      </c>
    </row>
    <row r="50" spans="1:15" ht="15.75" x14ac:dyDescent="0.25">
      <c r="A50" s="2">
        <v>73</v>
      </c>
      <c r="B50" s="2" t="s">
        <v>49</v>
      </c>
      <c r="C50">
        <v>106</v>
      </c>
      <c r="D50">
        <v>225</v>
      </c>
      <c r="E50">
        <v>237</v>
      </c>
      <c r="F50">
        <v>234</v>
      </c>
      <c r="G50">
        <v>60</v>
      </c>
      <c r="H50">
        <v>781</v>
      </c>
      <c r="I50">
        <v>740</v>
      </c>
      <c r="J50">
        <v>37</v>
      </c>
      <c r="K50">
        <v>251</v>
      </c>
      <c r="L50">
        <v>193</v>
      </c>
      <c r="M50">
        <v>242</v>
      </c>
      <c r="N50">
        <v>105</v>
      </c>
      <c r="O50">
        <f t="shared" si="0"/>
        <v>3211</v>
      </c>
    </row>
    <row r="51" spans="1:15" ht="15.75" x14ac:dyDescent="0.25">
      <c r="A51" s="2">
        <v>77</v>
      </c>
      <c r="B51" s="2" t="s">
        <v>50</v>
      </c>
      <c r="C51">
        <v>200</v>
      </c>
      <c r="D51">
        <v>416</v>
      </c>
      <c r="E51">
        <v>283</v>
      </c>
      <c r="F51">
        <v>392</v>
      </c>
      <c r="G51">
        <v>138</v>
      </c>
      <c r="H51">
        <v>1473</v>
      </c>
      <c r="I51">
        <v>987</v>
      </c>
      <c r="J51">
        <v>111</v>
      </c>
      <c r="K51">
        <v>374</v>
      </c>
      <c r="L51">
        <v>320</v>
      </c>
      <c r="M51">
        <v>404</v>
      </c>
      <c r="N51">
        <v>240</v>
      </c>
      <c r="O51">
        <f t="shared" si="0"/>
        <v>5338</v>
      </c>
    </row>
    <row r="52" spans="1:15" ht="15.75" x14ac:dyDescent="0.25">
      <c r="A52" s="2">
        <v>79</v>
      </c>
      <c r="B52" s="2" t="s">
        <v>51</v>
      </c>
      <c r="C52">
        <v>2397</v>
      </c>
      <c r="D52">
        <v>5972</v>
      </c>
      <c r="E52">
        <v>4174</v>
      </c>
      <c r="F52">
        <v>4628</v>
      </c>
      <c r="G52">
        <v>1732</v>
      </c>
      <c r="H52">
        <v>9647</v>
      </c>
      <c r="I52">
        <v>9890</v>
      </c>
      <c r="J52">
        <v>1814</v>
      </c>
      <c r="K52">
        <v>4664</v>
      </c>
      <c r="L52">
        <v>4141</v>
      </c>
      <c r="M52">
        <v>5925</v>
      </c>
      <c r="N52">
        <v>2430</v>
      </c>
      <c r="O52">
        <f t="shared" si="0"/>
        <v>57414</v>
      </c>
    </row>
    <row r="53" spans="1:15" ht="15.75" x14ac:dyDescent="0.25">
      <c r="A53" s="2">
        <v>81</v>
      </c>
      <c r="B53" s="2" t="s">
        <v>52</v>
      </c>
      <c r="C53">
        <v>1346</v>
      </c>
      <c r="D53">
        <v>3106</v>
      </c>
      <c r="E53">
        <v>2024</v>
      </c>
      <c r="F53">
        <v>2105</v>
      </c>
      <c r="G53">
        <v>826</v>
      </c>
      <c r="H53">
        <v>4306</v>
      </c>
      <c r="I53">
        <v>4184</v>
      </c>
      <c r="J53">
        <v>812</v>
      </c>
      <c r="K53">
        <v>2139</v>
      </c>
      <c r="L53">
        <v>2066</v>
      </c>
      <c r="M53">
        <v>3195</v>
      </c>
      <c r="N53">
        <v>1328</v>
      </c>
      <c r="O53">
        <f t="shared" si="0"/>
        <v>27437</v>
      </c>
    </row>
    <row r="54" spans="1:15" ht="15.75" x14ac:dyDescent="0.25">
      <c r="A54" s="2">
        <v>82</v>
      </c>
      <c r="B54" s="2" t="s">
        <v>53</v>
      </c>
      <c r="C54">
        <v>39196</v>
      </c>
      <c r="D54">
        <v>93462</v>
      </c>
      <c r="E54">
        <v>44078</v>
      </c>
      <c r="F54">
        <v>44522</v>
      </c>
      <c r="G54">
        <v>21811</v>
      </c>
      <c r="H54">
        <v>93033</v>
      </c>
      <c r="I54">
        <v>93004</v>
      </c>
      <c r="J54">
        <v>21802</v>
      </c>
      <c r="K54">
        <v>44728</v>
      </c>
      <c r="L54">
        <v>44241</v>
      </c>
      <c r="M54">
        <v>93690</v>
      </c>
      <c r="N54">
        <v>39622</v>
      </c>
      <c r="O54">
        <f t="shared" si="0"/>
        <v>673189</v>
      </c>
    </row>
    <row r="55" spans="1:15" ht="15.75" x14ac:dyDescent="0.25">
      <c r="A55" s="2">
        <v>85</v>
      </c>
      <c r="B55" s="2" t="s">
        <v>54</v>
      </c>
      <c r="C55">
        <v>2673</v>
      </c>
      <c r="D55">
        <v>9769</v>
      </c>
      <c r="E55">
        <v>4948</v>
      </c>
      <c r="F55">
        <v>3668</v>
      </c>
      <c r="G55">
        <v>1743</v>
      </c>
      <c r="H55">
        <v>11711</v>
      </c>
      <c r="I55">
        <v>12019</v>
      </c>
      <c r="J55">
        <v>1849</v>
      </c>
      <c r="K55">
        <v>3606</v>
      </c>
      <c r="L55">
        <v>4743</v>
      </c>
      <c r="M55">
        <v>10129</v>
      </c>
      <c r="N55">
        <v>2655</v>
      </c>
      <c r="O55">
        <f t="shared" si="0"/>
        <v>69513</v>
      </c>
    </row>
    <row r="56" spans="1:15" ht="15.75" x14ac:dyDescent="0.25">
      <c r="A56" s="2">
        <v>86</v>
      </c>
      <c r="B56" s="2" t="s">
        <v>55</v>
      </c>
      <c r="C56">
        <v>10363</v>
      </c>
      <c r="D56">
        <v>32102</v>
      </c>
      <c r="E56">
        <v>18674</v>
      </c>
      <c r="F56">
        <v>18569</v>
      </c>
      <c r="G56">
        <v>7958</v>
      </c>
      <c r="H56">
        <v>47644</v>
      </c>
      <c r="I56">
        <v>47789</v>
      </c>
      <c r="J56">
        <v>7988</v>
      </c>
      <c r="K56">
        <v>18683</v>
      </c>
      <c r="L56">
        <v>18510</v>
      </c>
      <c r="M56">
        <v>32159</v>
      </c>
      <c r="N56">
        <v>10467</v>
      </c>
      <c r="O56">
        <f t="shared" si="0"/>
        <v>270906</v>
      </c>
    </row>
    <row r="57" spans="1:15" ht="15.75" x14ac:dyDescent="0.25">
      <c r="A57" s="2">
        <v>87</v>
      </c>
      <c r="B57" s="2" t="s">
        <v>56</v>
      </c>
      <c r="C57">
        <v>202</v>
      </c>
      <c r="D57">
        <v>442</v>
      </c>
      <c r="E57">
        <v>395</v>
      </c>
      <c r="F57">
        <v>534</v>
      </c>
      <c r="G57">
        <v>124</v>
      </c>
      <c r="H57">
        <v>3470</v>
      </c>
      <c r="I57">
        <v>3030</v>
      </c>
      <c r="J57">
        <v>103</v>
      </c>
      <c r="K57">
        <v>511</v>
      </c>
      <c r="L57">
        <v>595</v>
      </c>
      <c r="M57">
        <v>450</v>
      </c>
      <c r="N57">
        <v>167</v>
      </c>
      <c r="O57">
        <f t="shared" si="0"/>
        <v>10023</v>
      </c>
    </row>
    <row r="58" spans="1:15" ht="15.75" x14ac:dyDescent="0.25">
      <c r="A58" s="2">
        <v>89</v>
      </c>
      <c r="B58" s="2" t="s">
        <v>57</v>
      </c>
      <c r="C58">
        <v>178</v>
      </c>
      <c r="D58">
        <v>404</v>
      </c>
      <c r="E58">
        <v>399</v>
      </c>
      <c r="F58">
        <v>534</v>
      </c>
      <c r="G58">
        <v>118</v>
      </c>
      <c r="H58">
        <v>2302</v>
      </c>
      <c r="I58">
        <v>2229</v>
      </c>
      <c r="J58">
        <v>119</v>
      </c>
      <c r="K58">
        <v>599</v>
      </c>
      <c r="L58">
        <v>383</v>
      </c>
      <c r="M58">
        <v>413</v>
      </c>
      <c r="N58">
        <v>167</v>
      </c>
      <c r="O58">
        <f t="shared" si="0"/>
        <v>7845</v>
      </c>
    </row>
    <row r="59" spans="1:15" ht="15.75" x14ac:dyDescent="0.25">
      <c r="A59" s="2">
        <v>90</v>
      </c>
      <c r="B59" s="2" t="s">
        <v>58</v>
      </c>
      <c r="C59">
        <v>309</v>
      </c>
      <c r="D59">
        <v>590</v>
      </c>
      <c r="E59">
        <v>502</v>
      </c>
      <c r="F59">
        <v>685</v>
      </c>
      <c r="G59">
        <v>164</v>
      </c>
      <c r="H59">
        <v>1540</v>
      </c>
      <c r="I59">
        <v>1764</v>
      </c>
      <c r="J59">
        <v>163</v>
      </c>
      <c r="K59">
        <v>658</v>
      </c>
      <c r="L59">
        <v>513</v>
      </c>
      <c r="M59">
        <v>531</v>
      </c>
      <c r="N59">
        <v>327</v>
      </c>
      <c r="O59">
        <f t="shared" si="0"/>
        <v>7746</v>
      </c>
    </row>
    <row r="60" spans="1:15" ht="15.75" x14ac:dyDescent="0.25">
      <c r="A60" s="2">
        <v>91</v>
      </c>
      <c r="B60" s="2" t="s">
        <v>59</v>
      </c>
      <c r="C60">
        <v>161</v>
      </c>
      <c r="D60">
        <v>258</v>
      </c>
      <c r="E60">
        <v>233</v>
      </c>
      <c r="F60">
        <v>310</v>
      </c>
      <c r="G60">
        <v>72</v>
      </c>
      <c r="H60">
        <v>603</v>
      </c>
      <c r="I60">
        <v>579</v>
      </c>
      <c r="J60">
        <v>72</v>
      </c>
      <c r="K60">
        <v>307</v>
      </c>
      <c r="L60">
        <v>296</v>
      </c>
      <c r="M60">
        <v>261</v>
      </c>
      <c r="N60">
        <v>123</v>
      </c>
      <c r="O60">
        <f t="shared" si="0"/>
        <v>3275</v>
      </c>
    </row>
    <row r="61" spans="1:15" ht="15.75" x14ac:dyDescent="0.25">
      <c r="A61" s="2">
        <v>92</v>
      </c>
      <c r="B61" s="2" t="s">
        <v>60</v>
      </c>
      <c r="C61">
        <v>217</v>
      </c>
      <c r="D61">
        <v>480</v>
      </c>
      <c r="E61">
        <v>353</v>
      </c>
      <c r="F61">
        <v>573</v>
      </c>
      <c r="G61">
        <v>138</v>
      </c>
      <c r="H61">
        <v>970</v>
      </c>
      <c r="I61">
        <v>1069</v>
      </c>
      <c r="J61">
        <v>137</v>
      </c>
      <c r="K61">
        <v>575</v>
      </c>
      <c r="L61">
        <v>379</v>
      </c>
      <c r="M61">
        <v>463</v>
      </c>
      <c r="N61">
        <v>213</v>
      </c>
      <c r="O61">
        <f t="shared" si="0"/>
        <v>5567</v>
      </c>
    </row>
    <row r="62" spans="1:15" ht="15.75" x14ac:dyDescent="0.25">
      <c r="A62" s="2">
        <v>93</v>
      </c>
      <c r="B62" s="2" t="s">
        <v>61</v>
      </c>
      <c r="C62">
        <v>1034</v>
      </c>
      <c r="D62">
        <v>3143</v>
      </c>
      <c r="E62">
        <v>2436</v>
      </c>
      <c r="F62">
        <v>2364</v>
      </c>
      <c r="G62">
        <v>889</v>
      </c>
      <c r="H62">
        <v>7228</v>
      </c>
      <c r="I62">
        <v>6945</v>
      </c>
      <c r="J62">
        <v>893</v>
      </c>
      <c r="K62">
        <v>2380</v>
      </c>
      <c r="L62">
        <v>2562</v>
      </c>
      <c r="M62">
        <v>3198</v>
      </c>
      <c r="N62">
        <v>1087</v>
      </c>
      <c r="O62">
        <f t="shared" si="0"/>
        <v>34159</v>
      </c>
    </row>
    <row r="63" spans="1:15" ht="15.75" x14ac:dyDescent="0.25">
      <c r="A63" s="2">
        <v>94</v>
      </c>
      <c r="B63" s="2" t="s">
        <v>62</v>
      </c>
      <c r="C63">
        <v>162</v>
      </c>
      <c r="D63">
        <v>280</v>
      </c>
      <c r="E63">
        <v>252</v>
      </c>
      <c r="F63">
        <v>382</v>
      </c>
      <c r="G63">
        <v>92</v>
      </c>
      <c r="H63">
        <v>561</v>
      </c>
      <c r="I63">
        <v>566</v>
      </c>
      <c r="J63">
        <v>100</v>
      </c>
      <c r="K63">
        <v>414</v>
      </c>
      <c r="L63">
        <v>249</v>
      </c>
      <c r="M63">
        <v>306</v>
      </c>
      <c r="N63">
        <v>156</v>
      </c>
      <c r="O63">
        <f t="shared" si="0"/>
        <v>3520</v>
      </c>
    </row>
    <row r="64" spans="1:15" ht="15.75" x14ac:dyDescent="0.25">
      <c r="A64" s="2">
        <v>95</v>
      </c>
      <c r="B64" s="2" t="s">
        <v>63</v>
      </c>
      <c r="C64">
        <v>162</v>
      </c>
      <c r="D64">
        <v>343</v>
      </c>
      <c r="E64">
        <v>277</v>
      </c>
      <c r="F64">
        <v>295</v>
      </c>
      <c r="G64">
        <v>96</v>
      </c>
      <c r="H64">
        <v>908</v>
      </c>
      <c r="I64">
        <v>679</v>
      </c>
      <c r="J64">
        <v>92</v>
      </c>
      <c r="K64">
        <v>274</v>
      </c>
      <c r="L64">
        <v>318</v>
      </c>
      <c r="M64">
        <v>371</v>
      </c>
      <c r="N64">
        <v>153</v>
      </c>
      <c r="O64">
        <f t="shared" si="0"/>
        <v>3968</v>
      </c>
    </row>
    <row r="65" spans="1:15" ht="15.75" x14ac:dyDescent="0.25">
      <c r="A65" s="2">
        <v>96</v>
      </c>
      <c r="B65" s="2" t="s">
        <v>64</v>
      </c>
      <c r="C65">
        <v>217</v>
      </c>
      <c r="D65">
        <v>452</v>
      </c>
      <c r="E65">
        <v>427</v>
      </c>
      <c r="F65">
        <v>464</v>
      </c>
      <c r="G65">
        <v>132</v>
      </c>
      <c r="H65">
        <v>1334</v>
      </c>
      <c r="I65">
        <v>1448</v>
      </c>
      <c r="J65">
        <v>112</v>
      </c>
      <c r="K65">
        <v>421</v>
      </c>
      <c r="L65">
        <v>393</v>
      </c>
      <c r="M65">
        <v>476</v>
      </c>
      <c r="N65">
        <v>189</v>
      </c>
      <c r="O65">
        <f t="shared" si="0"/>
        <v>6065</v>
      </c>
    </row>
    <row r="66" spans="1:15" ht="15.75" x14ac:dyDescent="0.25">
      <c r="A66" s="2">
        <v>97</v>
      </c>
      <c r="B66" s="2" t="s">
        <v>65</v>
      </c>
      <c r="C66">
        <v>3580</v>
      </c>
      <c r="D66">
        <v>8442</v>
      </c>
      <c r="E66">
        <v>5596</v>
      </c>
      <c r="F66">
        <v>7325</v>
      </c>
      <c r="G66">
        <v>2689</v>
      </c>
      <c r="H66">
        <v>13474</v>
      </c>
      <c r="I66">
        <v>14295</v>
      </c>
      <c r="J66">
        <v>2562</v>
      </c>
      <c r="K66">
        <v>7133</v>
      </c>
      <c r="L66">
        <v>5607</v>
      </c>
      <c r="M66">
        <v>8352</v>
      </c>
      <c r="N66">
        <v>3447</v>
      </c>
      <c r="O66">
        <f t="shared" si="0"/>
        <v>82502</v>
      </c>
    </row>
    <row r="67" spans="1:15" ht="15.75" x14ac:dyDescent="0.25">
      <c r="A67" s="2">
        <v>98</v>
      </c>
      <c r="B67" s="2" t="s">
        <v>66</v>
      </c>
      <c r="C67">
        <v>51225</v>
      </c>
      <c r="D67">
        <v>114874</v>
      </c>
      <c r="E67">
        <v>57631</v>
      </c>
      <c r="F67">
        <v>58145</v>
      </c>
      <c r="G67">
        <v>29932</v>
      </c>
      <c r="H67">
        <v>123586</v>
      </c>
      <c r="I67">
        <v>123491</v>
      </c>
      <c r="J67">
        <v>30264</v>
      </c>
      <c r="K67">
        <v>58176</v>
      </c>
      <c r="L67">
        <v>57879</v>
      </c>
      <c r="M67">
        <v>114548</v>
      </c>
      <c r="N67">
        <v>50826</v>
      </c>
      <c r="O67">
        <f t="shared" si="0"/>
        <v>870577</v>
      </c>
    </row>
    <row r="68" spans="1:15" ht="15.75" x14ac:dyDescent="0.25">
      <c r="A68" s="2">
        <v>99</v>
      </c>
      <c r="B68" s="2" t="s">
        <v>67</v>
      </c>
      <c r="C68">
        <v>136</v>
      </c>
      <c r="D68">
        <v>354</v>
      </c>
      <c r="E68">
        <v>264</v>
      </c>
      <c r="F68">
        <v>284</v>
      </c>
      <c r="G68">
        <v>94</v>
      </c>
      <c r="H68">
        <v>608</v>
      </c>
      <c r="I68">
        <v>637</v>
      </c>
      <c r="J68">
        <v>89</v>
      </c>
      <c r="K68">
        <v>310</v>
      </c>
      <c r="L68">
        <v>219</v>
      </c>
      <c r="M68">
        <v>307</v>
      </c>
      <c r="N68">
        <v>128</v>
      </c>
      <c r="O68">
        <f t="shared" si="0"/>
        <v>3430</v>
      </c>
    </row>
    <row r="69" spans="1:15" ht="15.75" x14ac:dyDescent="0.25">
      <c r="A69" s="2">
        <v>100</v>
      </c>
      <c r="B69" s="2" t="s">
        <v>68</v>
      </c>
      <c r="C69">
        <v>109</v>
      </c>
      <c r="D69">
        <v>232</v>
      </c>
      <c r="E69">
        <v>302</v>
      </c>
      <c r="F69">
        <v>279</v>
      </c>
      <c r="G69">
        <v>58</v>
      </c>
      <c r="H69">
        <v>1894</v>
      </c>
      <c r="I69">
        <v>1554</v>
      </c>
      <c r="J69">
        <v>52</v>
      </c>
      <c r="K69">
        <v>272</v>
      </c>
      <c r="L69">
        <v>316</v>
      </c>
      <c r="M69">
        <v>221</v>
      </c>
      <c r="N69">
        <v>99</v>
      </c>
      <c r="O69">
        <f t="shared" ref="O69:O132" si="1">SUM(C69:N69)</f>
        <v>5388</v>
      </c>
    </row>
    <row r="70" spans="1:15" ht="15.75" x14ac:dyDescent="0.25">
      <c r="A70" s="2">
        <v>101</v>
      </c>
      <c r="B70" s="2" t="s">
        <v>69</v>
      </c>
      <c r="C70">
        <v>146</v>
      </c>
      <c r="D70">
        <v>279</v>
      </c>
      <c r="E70">
        <v>539</v>
      </c>
      <c r="F70">
        <v>392</v>
      </c>
      <c r="G70">
        <v>98</v>
      </c>
      <c r="H70">
        <v>1727</v>
      </c>
      <c r="I70">
        <v>1577</v>
      </c>
      <c r="J70">
        <v>98</v>
      </c>
      <c r="K70">
        <v>394</v>
      </c>
      <c r="L70">
        <v>497</v>
      </c>
      <c r="M70">
        <v>317</v>
      </c>
      <c r="N70">
        <v>159</v>
      </c>
      <c r="O70">
        <f t="shared" si="1"/>
        <v>6223</v>
      </c>
    </row>
    <row r="71" spans="1:15" ht="15.75" x14ac:dyDescent="0.25">
      <c r="A71" s="2">
        <v>102</v>
      </c>
      <c r="B71" s="2" t="s">
        <v>70</v>
      </c>
      <c r="C71">
        <v>177</v>
      </c>
      <c r="D71">
        <v>359</v>
      </c>
      <c r="E71">
        <v>535</v>
      </c>
      <c r="F71">
        <v>448</v>
      </c>
      <c r="G71">
        <v>100</v>
      </c>
      <c r="H71">
        <v>1901</v>
      </c>
      <c r="I71">
        <v>1810</v>
      </c>
      <c r="J71">
        <v>109</v>
      </c>
      <c r="K71">
        <v>426</v>
      </c>
      <c r="L71">
        <v>559</v>
      </c>
      <c r="M71">
        <v>337</v>
      </c>
      <c r="N71">
        <v>173</v>
      </c>
      <c r="O71">
        <f t="shared" si="1"/>
        <v>6934</v>
      </c>
    </row>
    <row r="72" spans="1:15" ht="15.75" x14ac:dyDescent="0.25">
      <c r="A72" s="2">
        <v>103</v>
      </c>
      <c r="B72" s="2" t="s">
        <v>71</v>
      </c>
      <c r="C72">
        <v>118</v>
      </c>
      <c r="D72">
        <v>276</v>
      </c>
      <c r="E72">
        <v>329</v>
      </c>
      <c r="F72">
        <v>397</v>
      </c>
      <c r="G72">
        <v>81</v>
      </c>
      <c r="H72">
        <v>1767</v>
      </c>
      <c r="I72">
        <v>1871</v>
      </c>
      <c r="J72">
        <v>94</v>
      </c>
      <c r="K72">
        <v>367</v>
      </c>
      <c r="L72">
        <v>374</v>
      </c>
      <c r="M72">
        <v>306</v>
      </c>
      <c r="N72">
        <v>135</v>
      </c>
      <c r="O72">
        <f t="shared" si="1"/>
        <v>6115</v>
      </c>
    </row>
    <row r="73" spans="1:15" ht="15.75" x14ac:dyDescent="0.25">
      <c r="A73" s="2">
        <v>104</v>
      </c>
      <c r="B73" s="2" t="s">
        <v>72</v>
      </c>
      <c r="C73">
        <v>107</v>
      </c>
      <c r="D73">
        <v>190</v>
      </c>
      <c r="E73">
        <v>145</v>
      </c>
      <c r="F73">
        <v>190</v>
      </c>
      <c r="G73">
        <v>50</v>
      </c>
      <c r="H73">
        <v>371</v>
      </c>
      <c r="I73">
        <v>364</v>
      </c>
      <c r="J73">
        <v>50</v>
      </c>
      <c r="K73">
        <v>185</v>
      </c>
      <c r="L73">
        <v>157</v>
      </c>
      <c r="M73">
        <v>206</v>
      </c>
      <c r="N73">
        <v>99</v>
      </c>
      <c r="O73">
        <f t="shared" si="1"/>
        <v>2114</v>
      </c>
    </row>
    <row r="74" spans="1:15" ht="15.75" x14ac:dyDescent="0.25">
      <c r="A74" s="2">
        <v>105</v>
      </c>
      <c r="B74" s="2" t="s">
        <v>73</v>
      </c>
      <c r="C74">
        <v>167</v>
      </c>
      <c r="D74">
        <v>346</v>
      </c>
      <c r="E74">
        <v>282</v>
      </c>
      <c r="F74">
        <v>449</v>
      </c>
      <c r="G74">
        <v>104</v>
      </c>
      <c r="H74">
        <v>1653</v>
      </c>
      <c r="I74">
        <v>1374</v>
      </c>
      <c r="J74">
        <v>100</v>
      </c>
      <c r="K74">
        <v>418</v>
      </c>
      <c r="L74">
        <v>325</v>
      </c>
      <c r="M74">
        <v>332</v>
      </c>
      <c r="N74">
        <v>142</v>
      </c>
      <c r="O74">
        <f t="shared" si="1"/>
        <v>5692</v>
      </c>
    </row>
    <row r="75" spans="1:15" ht="15.75" x14ac:dyDescent="0.25">
      <c r="A75" s="2">
        <v>106</v>
      </c>
      <c r="B75" s="2" t="s">
        <v>74</v>
      </c>
      <c r="C75">
        <v>151</v>
      </c>
      <c r="D75">
        <v>345</v>
      </c>
      <c r="E75">
        <v>370</v>
      </c>
      <c r="F75">
        <v>452</v>
      </c>
      <c r="G75">
        <v>103</v>
      </c>
      <c r="H75">
        <v>1490</v>
      </c>
      <c r="I75">
        <v>1497</v>
      </c>
      <c r="J75">
        <v>97</v>
      </c>
      <c r="K75">
        <v>446</v>
      </c>
      <c r="L75">
        <v>384</v>
      </c>
      <c r="M75">
        <v>351</v>
      </c>
      <c r="N75">
        <v>164</v>
      </c>
      <c r="O75">
        <f t="shared" si="1"/>
        <v>5850</v>
      </c>
    </row>
    <row r="76" spans="1:15" ht="15.75" x14ac:dyDescent="0.25">
      <c r="A76" s="2">
        <v>107</v>
      </c>
      <c r="B76" s="2" t="s">
        <v>75</v>
      </c>
      <c r="C76">
        <v>206</v>
      </c>
      <c r="D76">
        <v>423</v>
      </c>
      <c r="E76">
        <v>599</v>
      </c>
      <c r="F76">
        <v>610</v>
      </c>
      <c r="G76">
        <v>124</v>
      </c>
      <c r="H76">
        <v>2764</v>
      </c>
      <c r="I76">
        <v>2549</v>
      </c>
      <c r="J76">
        <v>137</v>
      </c>
      <c r="K76">
        <v>516</v>
      </c>
      <c r="L76">
        <v>641</v>
      </c>
      <c r="M76">
        <v>479</v>
      </c>
      <c r="N76">
        <v>190</v>
      </c>
      <c r="O76">
        <f t="shared" si="1"/>
        <v>9238</v>
      </c>
    </row>
    <row r="77" spans="1:15" ht="15.75" x14ac:dyDescent="0.25">
      <c r="A77" s="2">
        <v>108</v>
      </c>
      <c r="B77" s="2" t="s">
        <v>76</v>
      </c>
      <c r="C77">
        <v>133</v>
      </c>
      <c r="D77">
        <v>257</v>
      </c>
      <c r="E77">
        <v>239</v>
      </c>
      <c r="F77">
        <v>277</v>
      </c>
      <c r="G77">
        <v>75</v>
      </c>
      <c r="H77">
        <v>496</v>
      </c>
      <c r="I77">
        <v>588</v>
      </c>
      <c r="J77">
        <v>74</v>
      </c>
      <c r="K77">
        <v>296</v>
      </c>
      <c r="L77">
        <v>214</v>
      </c>
      <c r="M77">
        <v>234</v>
      </c>
      <c r="N77">
        <v>143</v>
      </c>
      <c r="O77">
        <f t="shared" si="1"/>
        <v>3026</v>
      </c>
    </row>
    <row r="78" spans="1:15" ht="15.75" x14ac:dyDescent="0.25">
      <c r="A78" s="2">
        <v>109</v>
      </c>
      <c r="B78" s="2" t="s">
        <v>77</v>
      </c>
      <c r="C78">
        <v>259</v>
      </c>
      <c r="D78">
        <v>501</v>
      </c>
      <c r="E78">
        <v>365</v>
      </c>
      <c r="F78">
        <v>417</v>
      </c>
      <c r="G78">
        <v>147</v>
      </c>
      <c r="H78">
        <v>1339</v>
      </c>
      <c r="I78">
        <v>1432</v>
      </c>
      <c r="J78">
        <v>154</v>
      </c>
      <c r="K78">
        <v>470</v>
      </c>
      <c r="L78">
        <v>353</v>
      </c>
      <c r="M78">
        <v>527</v>
      </c>
      <c r="N78">
        <v>215</v>
      </c>
      <c r="O78">
        <f t="shared" si="1"/>
        <v>6179</v>
      </c>
    </row>
    <row r="79" spans="1:15" ht="15.75" x14ac:dyDescent="0.25">
      <c r="A79" s="2">
        <v>110</v>
      </c>
      <c r="B79" s="2" t="s">
        <v>78</v>
      </c>
      <c r="C79">
        <v>161</v>
      </c>
      <c r="D79">
        <v>361</v>
      </c>
      <c r="E79">
        <v>295</v>
      </c>
      <c r="F79">
        <v>348</v>
      </c>
      <c r="G79">
        <v>92</v>
      </c>
      <c r="H79">
        <v>1357</v>
      </c>
      <c r="I79">
        <v>1450</v>
      </c>
      <c r="J79">
        <v>106</v>
      </c>
      <c r="K79">
        <v>337</v>
      </c>
      <c r="L79">
        <v>339</v>
      </c>
      <c r="M79">
        <v>383</v>
      </c>
      <c r="N79">
        <v>157</v>
      </c>
      <c r="O79">
        <f t="shared" si="1"/>
        <v>5386</v>
      </c>
    </row>
    <row r="80" spans="1:15" ht="15.75" x14ac:dyDescent="0.25">
      <c r="A80" s="2">
        <v>111</v>
      </c>
      <c r="B80" s="2" t="s">
        <v>79</v>
      </c>
      <c r="C80">
        <v>118</v>
      </c>
      <c r="D80">
        <v>208</v>
      </c>
      <c r="E80">
        <v>225</v>
      </c>
      <c r="F80">
        <v>237</v>
      </c>
      <c r="G80">
        <v>62</v>
      </c>
      <c r="H80">
        <v>1449</v>
      </c>
      <c r="I80">
        <v>1853</v>
      </c>
      <c r="J80">
        <v>63</v>
      </c>
      <c r="K80">
        <v>252</v>
      </c>
      <c r="L80">
        <v>197</v>
      </c>
      <c r="M80">
        <v>210</v>
      </c>
      <c r="N80">
        <v>91</v>
      </c>
      <c r="O80">
        <f t="shared" si="1"/>
        <v>4965</v>
      </c>
    </row>
    <row r="81" spans="1:15" ht="15.75" x14ac:dyDescent="0.25">
      <c r="A81" s="2">
        <v>112</v>
      </c>
      <c r="B81" s="2" t="s">
        <v>80</v>
      </c>
      <c r="C81">
        <v>271</v>
      </c>
      <c r="D81">
        <v>528</v>
      </c>
      <c r="E81">
        <v>411</v>
      </c>
      <c r="F81">
        <v>549</v>
      </c>
      <c r="G81">
        <v>164</v>
      </c>
      <c r="H81">
        <v>1355</v>
      </c>
      <c r="I81">
        <v>1412</v>
      </c>
      <c r="J81">
        <v>164</v>
      </c>
      <c r="K81">
        <v>506</v>
      </c>
      <c r="L81">
        <v>447</v>
      </c>
      <c r="M81">
        <v>601</v>
      </c>
      <c r="N81">
        <v>251</v>
      </c>
      <c r="O81">
        <f t="shared" si="1"/>
        <v>6659</v>
      </c>
    </row>
    <row r="82" spans="1:15" ht="15.75" x14ac:dyDescent="0.25">
      <c r="A82" s="2">
        <v>113</v>
      </c>
      <c r="B82" s="2" t="s">
        <v>81</v>
      </c>
      <c r="C82">
        <v>271</v>
      </c>
      <c r="D82">
        <v>495</v>
      </c>
      <c r="E82">
        <v>437</v>
      </c>
      <c r="F82">
        <v>496</v>
      </c>
      <c r="G82">
        <v>158</v>
      </c>
      <c r="H82">
        <v>1131</v>
      </c>
      <c r="I82">
        <v>1100</v>
      </c>
      <c r="J82">
        <v>160</v>
      </c>
      <c r="K82">
        <v>530</v>
      </c>
      <c r="L82">
        <v>509</v>
      </c>
      <c r="M82">
        <v>565</v>
      </c>
      <c r="N82">
        <v>270</v>
      </c>
      <c r="O82">
        <f t="shared" si="1"/>
        <v>6122</v>
      </c>
    </row>
    <row r="83" spans="1:15" ht="15.75" x14ac:dyDescent="0.25">
      <c r="A83" s="2">
        <v>114</v>
      </c>
      <c r="B83" s="2" t="s">
        <v>82</v>
      </c>
      <c r="C83">
        <v>297</v>
      </c>
      <c r="D83">
        <v>516</v>
      </c>
      <c r="E83">
        <v>308</v>
      </c>
      <c r="F83">
        <v>725</v>
      </c>
      <c r="G83">
        <v>154</v>
      </c>
      <c r="H83">
        <v>1077</v>
      </c>
      <c r="I83">
        <v>1122</v>
      </c>
      <c r="J83">
        <v>144</v>
      </c>
      <c r="K83">
        <v>771</v>
      </c>
      <c r="L83">
        <v>331</v>
      </c>
      <c r="M83">
        <v>544</v>
      </c>
      <c r="N83">
        <v>254</v>
      </c>
      <c r="O83">
        <f t="shared" si="1"/>
        <v>6243</v>
      </c>
    </row>
    <row r="84" spans="1:15" ht="15.75" x14ac:dyDescent="0.25">
      <c r="A84" s="2">
        <v>115</v>
      </c>
      <c r="B84" s="2" t="s">
        <v>83</v>
      </c>
      <c r="C84">
        <v>212</v>
      </c>
      <c r="D84">
        <v>317</v>
      </c>
      <c r="E84">
        <v>592</v>
      </c>
      <c r="F84">
        <v>434</v>
      </c>
      <c r="G84">
        <v>86</v>
      </c>
      <c r="H84">
        <v>1649</v>
      </c>
      <c r="I84">
        <v>1749</v>
      </c>
      <c r="J84">
        <v>78</v>
      </c>
      <c r="K84">
        <v>497</v>
      </c>
      <c r="L84">
        <v>540</v>
      </c>
      <c r="M84">
        <v>327</v>
      </c>
      <c r="N84">
        <v>180</v>
      </c>
      <c r="O84">
        <f t="shared" si="1"/>
        <v>6661</v>
      </c>
    </row>
    <row r="85" spans="1:15" ht="15.75" x14ac:dyDescent="0.25">
      <c r="A85" s="2">
        <v>116</v>
      </c>
      <c r="B85" s="2" t="s">
        <v>84</v>
      </c>
      <c r="C85">
        <v>224</v>
      </c>
      <c r="D85">
        <v>460</v>
      </c>
      <c r="E85">
        <v>369</v>
      </c>
      <c r="F85">
        <v>522</v>
      </c>
      <c r="G85">
        <v>149</v>
      </c>
      <c r="H85">
        <v>1232</v>
      </c>
      <c r="I85">
        <v>1369</v>
      </c>
      <c r="J85">
        <v>150</v>
      </c>
      <c r="K85">
        <v>485</v>
      </c>
      <c r="L85">
        <v>373</v>
      </c>
      <c r="M85">
        <v>426</v>
      </c>
      <c r="N85">
        <v>257</v>
      </c>
      <c r="O85">
        <f t="shared" si="1"/>
        <v>6016</v>
      </c>
    </row>
    <row r="86" spans="1:15" ht="15.75" x14ac:dyDescent="0.25">
      <c r="A86" s="2">
        <v>117</v>
      </c>
      <c r="B86" s="2" t="s">
        <v>85</v>
      </c>
      <c r="C86">
        <v>228</v>
      </c>
      <c r="D86">
        <v>410</v>
      </c>
      <c r="E86">
        <v>326</v>
      </c>
      <c r="F86">
        <v>386</v>
      </c>
      <c r="G86">
        <v>110</v>
      </c>
      <c r="H86">
        <v>1300</v>
      </c>
      <c r="I86">
        <v>1238</v>
      </c>
      <c r="J86">
        <v>121</v>
      </c>
      <c r="K86">
        <v>352</v>
      </c>
      <c r="L86">
        <v>350</v>
      </c>
      <c r="M86">
        <v>390</v>
      </c>
      <c r="N86">
        <v>279</v>
      </c>
      <c r="O86">
        <f t="shared" si="1"/>
        <v>5490</v>
      </c>
    </row>
    <row r="87" spans="1:15" ht="15.75" x14ac:dyDescent="0.25">
      <c r="A87" s="2">
        <v>118</v>
      </c>
      <c r="B87" s="2" t="s">
        <v>86</v>
      </c>
      <c r="C87">
        <v>445</v>
      </c>
      <c r="D87">
        <v>1021</v>
      </c>
      <c r="E87">
        <v>965</v>
      </c>
      <c r="F87">
        <v>1104</v>
      </c>
      <c r="G87">
        <v>412</v>
      </c>
      <c r="H87">
        <v>2730</v>
      </c>
      <c r="I87">
        <v>2642</v>
      </c>
      <c r="J87">
        <v>426</v>
      </c>
      <c r="K87">
        <v>1154</v>
      </c>
      <c r="L87">
        <v>958</v>
      </c>
      <c r="M87">
        <v>1076</v>
      </c>
      <c r="N87">
        <v>444</v>
      </c>
      <c r="O87">
        <f t="shared" si="1"/>
        <v>13377</v>
      </c>
    </row>
    <row r="88" spans="1:15" ht="15.75" x14ac:dyDescent="0.25">
      <c r="A88" s="2">
        <v>119</v>
      </c>
      <c r="B88" s="2" t="s">
        <v>87</v>
      </c>
      <c r="C88">
        <v>115</v>
      </c>
      <c r="D88">
        <v>231</v>
      </c>
      <c r="E88">
        <v>190</v>
      </c>
      <c r="F88">
        <v>221</v>
      </c>
      <c r="G88">
        <v>70</v>
      </c>
      <c r="H88">
        <v>836</v>
      </c>
      <c r="I88">
        <v>882</v>
      </c>
      <c r="J88">
        <v>64</v>
      </c>
      <c r="K88">
        <v>214</v>
      </c>
      <c r="L88">
        <v>207</v>
      </c>
      <c r="M88">
        <v>210</v>
      </c>
      <c r="N88">
        <v>95</v>
      </c>
      <c r="O88">
        <f t="shared" si="1"/>
        <v>3335</v>
      </c>
    </row>
    <row r="89" spans="1:15" ht="15.75" x14ac:dyDescent="0.25">
      <c r="A89" s="2">
        <v>120</v>
      </c>
      <c r="B89" s="2" t="s">
        <v>88</v>
      </c>
      <c r="C89">
        <v>223</v>
      </c>
      <c r="D89">
        <v>281</v>
      </c>
      <c r="E89">
        <v>271</v>
      </c>
      <c r="F89">
        <v>328</v>
      </c>
      <c r="G89">
        <v>87</v>
      </c>
      <c r="H89">
        <v>1412</v>
      </c>
      <c r="I89">
        <v>1532</v>
      </c>
      <c r="J89">
        <v>94</v>
      </c>
      <c r="K89">
        <v>262</v>
      </c>
      <c r="L89">
        <v>379</v>
      </c>
      <c r="M89">
        <v>264</v>
      </c>
      <c r="N89">
        <v>236</v>
      </c>
      <c r="O89">
        <f t="shared" si="1"/>
        <v>5369</v>
      </c>
    </row>
    <row r="90" spans="1:15" ht="15.75" x14ac:dyDescent="0.25">
      <c r="A90" s="2">
        <v>121</v>
      </c>
      <c r="B90" s="2" t="s">
        <v>89</v>
      </c>
      <c r="C90">
        <v>175</v>
      </c>
      <c r="D90">
        <v>329</v>
      </c>
      <c r="E90">
        <v>465</v>
      </c>
      <c r="F90">
        <v>469</v>
      </c>
      <c r="G90">
        <v>113</v>
      </c>
      <c r="H90">
        <v>2825</v>
      </c>
      <c r="I90">
        <v>3227</v>
      </c>
      <c r="J90">
        <v>113</v>
      </c>
      <c r="K90">
        <v>505</v>
      </c>
      <c r="L90">
        <v>435</v>
      </c>
      <c r="M90">
        <v>340</v>
      </c>
      <c r="N90">
        <v>175</v>
      </c>
      <c r="O90">
        <f t="shared" si="1"/>
        <v>9171</v>
      </c>
    </row>
    <row r="91" spans="1:15" ht="15.75" x14ac:dyDescent="0.25">
      <c r="A91" s="2">
        <v>122</v>
      </c>
      <c r="B91" s="2" t="s">
        <v>90</v>
      </c>
      <c r="C91">
        <v>157</v>
      </c>
      <c r="D91">
        <v>263</v>
      </c>
      <c r="E91">
        <v>374</v>
      </c>
      <c r="F91">
        <v>301</v>
      </c>
      <c r="G91">
        <v>89</v>
      </c>
      <c r="H91">
        <v>1058</v>
      </c>
      <c r="I91">
        <v>1000</v>
      </c>
      <c r="J91">
        <v>76</v>
      </c>
      <c r="K91">
        <v>283</v>
      </c>
      <c r="L91">
        <v>336</v>
      </c>
      <c r="M91">
        <v>255</v>
      </c>
      <c r="N91">
        <v>158</v>
      </c>
      <c r="O91">
        <f t="shared" si="1"/>
        <v>4350</v>
      </c>
    </row>
    <row r="92" spans="1:15" ht="15.75" x14ac:dyDescent="0.25">
      <c r="A92" s="2">
        <v>123</v>
      </c>
      <c r="B92" s="2" t="s">
        <v>91</v>
      </c>
      <c r="C92">
        <v>233</v>
      </c>
      <c r="D92">
        <v>313</v>
      </c>
      <c r="E92">
        <v>239</v>
      </c>
      <c r="F92">
        <v>291</v>
      </c>
      <c r="G92">
        <v>93</v>
      </c>
      <c r="H92">
        <v>677</v>
      </c>
      <c r="I92">
        <v>692</v>
      </c>
      <c r="J92">
        <v>88</v>
      </c>
      <c r="K92">
        <v>293</v>
      </c>
      <c r="L92">
        <v>317</v>
      </c>
      <c r="M92">
        <v>300</v>
      </c>
      <c r="N92">
        <v>241</v>
      </c>
      <c r="O92">
        <f t="shared" si="1"/>
        <v>3777</v>
      </c>
    </row>
    <row r="93" spans="1:15" ht="15.75" x14ac:dyDescent="0.25">
      <c r="A93" s="2">
        <v>124</v>
      </c>
      <c r="B93" s="2" t="s">
        <v>92</v>
      </c>
      <c r="C93">
        <v>191</v>
      </c>
      <c r="D93">
        <v>383</v>
      </c>
      <c r="E93">
        <v>411</v>
      </c>
      <c r="F93">
        <v>409</v>
      </c>
      <c r="G93">
        <v>104</v>
      </c>
      <c r="H93">
        <v>1660</v>
      </c>
      <c r="I93">
        <v>1682</v>
      </c>
      <c r="J93">
        <v>94</v>
      </c>
      <c r="K93">
        <v>397</v>
      </c>
      <c r="L93">
        <v>506</v>
      </c>
      <c r="M93">
        <v>363</v>
      </c>
      <c r="N93">
        <v>213</v>
      </c>
      <c r="O93">
        <f t="shared" si="1"/>
        <v>6413</v>
      </c>
    </row>
    <row r="94" spans="1:15" ht="15.75" x14ac:dyDescent="0.25">
      <c r="A94" s="2">
        <v>125</v>
      </c>
      <c r="B94" s="2" t="s">
        <v>93</v>
      </c>
      <c r="C94">
        <v>231</v>
      </c>
      <c r="D94">
        <v>441</v>
      </c>
      <c r="E94">
        <v>313</v>
      </c>
      <c r="F94">
        <v>363</v>
      </c>
      <c r="G94">
        <v>136</v>
      </c>
      <c r="H94">
        <v>1107</v>
      </c>
      <c r="I94">
        <v>1081</v>
      </c>
      <c r="J94">
        <v>99</v>
      </c>
      <c r="K94">
        <v>322</v>
      </c>
      <c r="L94">
        <v>327</v>
      </c>
      <c r="M94">
        <v>438</v>
      </c>
      <c r="N94">
        <v>198</v>
      </c>
      <c r="O94">
        <f t="shared" si="1"/>
        <v>5056</v>
      </c>
    </row>
    <row r="95" spans="1:15" ht="15.75" x14ac:dyDescent="0.25">
      <c r="A95" s="2">
        <v>126</v>
      </c>
      <c r="B95" s="2" t="s">
        <v>94</v>
      </c>
      <c r="C95">
        <v>1181</v>
      </c>
      <c r="D95">
        <v>1473</v>
      </c>
      <c r="E95">
        <v>802</v>
      </c>
      <c r="F95">
        <v>735</v>
      </c>
      <c r="G95">
        <v>360</v>
      </c>
      <c r="H95">
        <v>1621</v>
      </c>
      <c r="I95">
        <v>1500</v>
      </c>
      <c r="J95">
        <v>349</v>
      </c>
      <c r="K95">
        <v>676</v>
      </c>
      <c r="L95">
        <v>911</v>
      </c>
      <c r="M95">
        <v>1695</v>
      </c>
      <c r="N95">
        <v>1286</v>
      </c>
      <c r="O95">
        <f t="shared" si="1"/>
        <v>12589</v>
      </c>
    </row>
    <row r="96" spans="1:15" ht="15.75" x14ac:dyDescent="0.25">
      <c r="A96" s="2">
        <v>127</v>
      </c>
      <c r="B96" s="2" t="s">
        <v>95</v>
      </c>
      <c r="C96">
        <v>8869</v>
      </c>
      <c r="D96">
        <v>22462</v>
      </c>
      <c r="E96">
        <v>15708</v>
      </c>
      <c r="F96">
        <v>20437</v>
      </c>
      <c r="G96">
        <v>8157</v>
      </c>
      <c r="H96">
        <v>45790</v>
      </c>
      <c r="I96">
        <v>45599</v>
      </c>
      <c r="J96">
        <v>8065</v>
      </c>
      <c r="K96">
        <v>20822</v>
      </c>
      <c r="L96">
        <v>15639</v>
      </c>
      <c r="M96">
        <v>22292</v>
      </c>
      <c r="N96">
        <v>8880</v>
      </c>
      <c r="O96">
        <f t="shared" si="1"/>
        <v>242720</v>
      </c>
    </row>
    <row r="97" spans="1:15" ht="15.75" x14ac:dyDescent="0.25">
      <c r="A97" s="2">
        <v>128</v>
      </c>
      <c r="B97" s="2" t="s">
        <v>96</v>
      </c>
      <c r="C97">
        <v>195</v>
      </c>
      <c r="D97">
        <v>274</v>
      </c>
      <c r="E97">
        <v>274</v>
      </c>
      <c r="F97">
        <v>324</v>
      </c>
      <c r="G97">
        <v>86</v>
      </c>
      <c r="H97">
        <v>782</v>
      </c>
      <c r="I97">
        <v>795</v>
      </c>
      <c r="J97">
        <v>88</v>
      </c>
      <c r="K97">
        <v>319</v>
      </c>
      <c r="L97">
        <v>288</v>
      </c>
      <c r="M97">
        <v>286</v>
      </c>
      <c r="N97">
        <v>203</v>
      </c>
      <c r="O97">
        <f t="shared" si="1"/>
        <v>3914</v>
      </c>
    </row>
    <row r="98" spans="1:15" ht="15.75" x14ac:dyDescent="0.25">
      <c r="A98" s="2">
        <v>129</v>
      </c>
      <c r="B98" s="2" t="s">
        <v>97</v>
      </c>
      <c r="C98">
        <v>1331</v>
      </c>
      <c r="D98">
        <v>1642</v>
      </c>
      <c r="E98">
        <v>1252</v>
      </c>
      <c r="F98">
        <v>947</v>
      </c>
      <c r="G98">
        <v>418</v>
      </c>
      <c r="H98">
        <v>2145</v>
      </c>
      <c r="I98">
        <v>2333</v>
      </c>
      <c r="J98">
        <v>415</v>
      </c>
      <c r="K98">
        <v>899</v>
      </c>
      <c r="L98">
        <v>1385</v>
      </c>
      <c r="M98">
        <v>1740</v>
      </c>
      <c r="N98">
        <v>1609</v>
      </c>
      <c r="O98">
        <f t="shared" si="1"/>
        <v>16116</v>
      </c>
    </row>
    <row r="99" spans="1:15" ht="15.75" x14ac:dyDescent="0.25">
      <c r="A99" s="2">
        <v>130</v>
      </c>
      <c r="B99" s="2" t="s">
        <v>98</v>
      </c>
      <c r="C99">
        <v>173</v>
      </c>
      <c r="D99">
        <v>276</v>
      </c>
      <c r="E99">
        <v>441</v>
      </c>
      <c r="F99">
        <v>390</v>
      </c>
      <c r="G99">
        <v>92</v>
      </c>
      <c r="H99">
        <v>949</v>
      </c>
      <c r="I99">
        <v>940</v>
      </c>
      <c r="J99">
        <v>87</v>
      </c>
      <c r="K99">
        <v>386</v>
      </c>
      <c r="L99">
        <v>449</v>
      </c>
      <c r="M99">
        <v>297</v>
      </c>
      <c r="N99">
        <v>178</v>
      </c>
      <c r="O99">
        <f t="shared" si="1"/>
        <v>4658</v>
      </c>
    </row>
    <row r="100" spans="1:15" ht="15.75" x14ac:dyDescent="0.25">
      <c r="A100" s="2">
        <v>131</v>
      </c>
      <c r="B100" s="2" t="s">
        <v>99</v>
      </c>
      <c r="C100">
        <v>1336</v>
      </c>
      <c r="D100">
        <v>1408</v>
      </c>
      <c r="E100">
        <v>900</v>
      </c>
      <c r="F100">
        <v>697</v>
      </c>
      <c r="G100">
        <v>355</v>
      </c>
      <c r="H100">
        <v>1672</v>
      </c>
      <c r="I100">
        <v>1714</v>
      </c>
      <c r="J100">
        <v>337</v>
      </c>
      <c r="K100">
        <v>679</v>
      </c>
      <c r="L100">
        <v>1027</v>
      </c>
      <c r="M100">
        <v>1529</v>
      </c>
      <c r="N100">
        <v>1544</v>
      </c>
      <c r="O100">
        <f t="shared" si="1"/>
        <v>13198</v>
      </c>
    </row>
    <row r="101" spans="1:15" ht="15.75" x14ac:dyDescent="0.25">
      <c r="A101" s="2">
        <v>132</v>
      </c>
      <c r="B101" s="2" t="s">
        <v>100</v>
      </c>
      <c r="C101">
        <v>165</v>
      </c>
      <c r="D101">
        <v>250</v>
      </c>
      <c r="E101">
        <v>415</v>
      </c>
      <c r="F101">
        <v>293</v>
      </c>
      <c r="G101">
        <v>63</v>
      </c>
      <c r="H101">
        <v>940</v>
      </c>
      <c r="I101">
        <v>1127</v>
      </c>
      <c r="J101">
        <v>74</v>
      </c>
      <c r="K101">
        <v>296</v>
      </c>
      <c r="L101">
        <v>441</v>
      </c>
      <c r="M101">
        <v>222</v>
      </c>
      <c r="N101">
        <v>186</v>
      </c>
      <c r="O101">
        <f t="shared" si="1"/>
        <v>4472</v>
      </c>
    </row>
    <row r="102" spans="1:15" ht="15.75" x14ac:dyDescent="0.25">
      <c r="A102" s="2">
        <v>133</v>
      </c>
      <c r="B102" s="2" t="s">
        <v>101</v>
      </c>
      <c r="C102">
        <v>129</v>
      </c>
      <c r="D102">
        <v>202</v>
      </c>
      <c r="E102">
        <v>145</v>
      </c>
      <c r="F102">
        <v>158</v>
      </c>
      <c r="G102">
        <v>37</v>
      </c>
      <c r="H102">
        <v>317</v>
      </c>
      <c r="I102">
        <v>347</v>
      </c>
      <c r="J102">
        <v>58</v>
      </c>
      <c r="K102">
        <v>164</v>
      </c>
      <c r="L102">
        <v>143</v>
      </c>
      <c r="M102">
        <v>192</v>
      </c>
      <c r="N102">
        <v>102</v>
      </c>
      <c r="O102">
        <f t="shared" si="1"/>
        <v>1994</v>
      </c>
    </row>
    <row r="103" spans="1:15" ht="15.75" x14ac:dyDescent="0.25">
      <c r="A103" s="2">
        <v>134</v>
      </c>
      <c r="B103" s="2" t="s">
        <v>102</v>
      </c>
      <c r="C103">
        <v>494</v>
      </c>
      <c r="D103">
        <v>1024</v>
      </c>
      <c r="E103">
        <v>1040</v>
      </c>
      <c r="F103">
        <v>858</v>
      </c>
      <c r="G103">
        <v>244</v>
      </c>
      <c r="H103">
        <v>1933</v>
      </c>
      <c r="I103">
        <v>1888</v>
      </c>
      <c r="J103">
        <v>284</v>
      </c>
      <c r="K103">
        <v>793</v>
      </c>
      <c r="L103">
        <v>1110</v>
      </c>
      <c r="M103">
        <v>1046</v>
      </c>
      <c r="N103">
        <v>519</v>
      </c>
      <c r="O103">
        <f t="shared" si="1"/>
        <v>11233</v>
      </c>
    </row>
    <row r="104" spans="1:15" ht="15.75" x14ac:dyDescent="0.25">
      <c r="A104" s="2">
        <v>135</v>
      </c>
      <c r="B104" s="2" t="s">
        <v>103</v>
      </c>
      <c r="C104">
        <v>165</v>
      </c>
      <c r="D104">
        <v>300</v>
      </c>
      <c r="E104">
        <v>261</v>
      </c>
      <c r="F104">
        <v>292</v>
      </c>
      <c r="G104">
        <v>99</v>
      </c>
      <c r="H104">
        <v>1011</v>
      </c>
      <c r="I104">
        <v>896</v>
      </c>
      <c r="J104">
        <v>91</v>
      </c>
      <c r="K104">
        <v>282</v>
      </c>
      <c r="L104">
        <v>327</v>
      </c>
      <c r="M104">
        <v>270</v>
      </c>
      <c r="N104">
        <v>172</v>
      </c>
      <c r="O104">
        <f t="shared" si="1"/>
        <v>4166</v>
      </c>
    </row>
    <row r="105" spans="1:15" ht="15.75" x14ac:dyDescent="0.25">
      <c r="A105" s="2">
        <v>136</v>
      </c>
      <c r="B105" s="2" t="s">
        <v>104</v>
      </c>
      <c r="C105">
        <v>1016</v>
      </c>
      <c r="D105">
        <v>1281</v>
      </c>
      <c r="E105">
        <v>753</v>
      </c>
      <c r="F105">
        <v>705</v>
      </c>
      <c r="G105">
        <v>348</v>
      </c>
      <c r="H105">
        <v>1650</v>
      </c>
      <c r="I105">
        <v>2118</v>
      </c>
      <c r="J105">
        <v>264</v>
      </c>
      <c r="K105">
        <v>642</v>
      </c>
      <c r="L105">
        <v>776</v>
      </c>
      <c r="M105">
        <v>1288</v>
      </c>
      <c r="N105">
        <v>1274</v>
      </c>
      <c r="O105">
        <f t="shared" si="1"/>
        <v>12115</v>
      </c>
    </row>
    <row r="106" spans="1:15" ht="15.75" x14ac:dyDescent="0.25">
      <c r="A106" s="2">
        <v>137</v>
      </c>
      <c r="B106" s="2" t="s">
        <v>105</v>
      </c>
      <c r="C106">
        <v>244</v>
      </c>
      <c r="D106">
        <v>430</v>
      </c>
      <c r="E106">
        <v>657</v>
      </c>
      <c r="F106">
        <v>483</v>
      </c>
      <c r="G106">
        <v>133</v>
      </c>
      <c r="H106">
        <v>1360</v>
      </c>
      <c r="I106">
        <v>1366</v>
      </c>
      <c r="J106">
        <v>105</v>
      </c>
      <c r="K106">
        <v>492</v>
      </c>
      <c r="L106">
        <v>694</v>
      </c>
      <c r="M106">
        <v>434</v>
      </c>
      <c r="N106">
        <v>283</v>
      </c>
      <c r="O106">
        <f t="shared" si="1"/>
        <v>6681</v>
      </c>
    </row>
    <row r="107" spans="1:15" ht="15.75" x14ac:dyDescent="0.25">
      <c r="A107" s="2">
        <v>138</v>
      </c>
      <c r="B107" s="2" t="s">
        <v>106</v>
      </c>
      <c r="C107">
        <v>206</v>
      </c>
      <c r="D107">
        <v>361</v>
      </c>
      <c r="E107">
        <v>493</v>
      </c>
      <c r="F107">
        <v>429</v>
      </c>
      <c r="G107">
        <v>88</v>
      </c>
      <c r="H107">
        <v>1002</v>
      </c>
      <c r="I107">
        <v>1268</v>
      </c>
      <c r="J107">
        <v>99</v>
      </c>
      <c r="K107">
        <v>440</v>
      </c>
      <c r="L107">
        <v>485</v>
      </c>
      <c r="M107">
        <v>351</v>
      </c>
      <c r="N107">
        <v>186</v>
      </c>
      <c r="O107">
        <f t="shared" si="1"/>
        <v>5408</v>
      </c>
    </row>
    <row r="108" spans="1:15" ht="15.75" x14ac:dyDescent="0.25">
      <c r="A108" s="2">
        <v>139</v>
      </c>
      <c r="B108" s="2" t="s">
        <v>107</v>
      </c>
      <c r="C108">
        <v>987</v>
      </c>
      <c r="D108">
        <v>1146</v>
      </c>
      <c r="E108">
        <v>897</v>
      </c>
      <c r="F108">
        <v>656</v>
      </c>
      <c r="G108">
        <v>330</v>
      </c>
      <c r="H108">
        <v>1276</v>
      </c>
      <c r="I108">
        <v>1399</v>
      </c>
      <c r="J108">
        <v>270</v>
      </c>
      <c r="K108">
        <v>619</v>
      </c>
      <c r="L108">
        <v>911</v>
      </c>
      <c r="M108">
        <v>1137</v>
      </c>
      <c r="N108">
        <v>1197</v>
      </c>
      <c r="O108">
        <f t="shared" si="1"/>
        <v>10825</v>
      </c>
    </row>
    <row r="109" spans="1:15" ht="15.75" x14ac:dyDescent="0.25">
      <c r="A109" s="2">
        <v>140</v>
      </c>
      <c r="B109" s="2" t="s">
        <v>108</v>
      </c>
      <c r="C109">
        <v>1104</v>
      </c>
      <c r="D109">
        <v>1243</v>
      </c>
      <c r="E109">
        <v>640</v>
      </c>
      <c r="F109">
        <v>491</v>
      </c>
      <c r="G109">
        <v>327</v>
      </c>
      <c r="H109">
        <v>859</v>
      </c>
      <c r="I109">
        <v>812</v>
      </c>
      <c r="J109">
        <v>306</v>
      </c>
      <c r="K109">
        <v>496</v>
      </c>
      <c r="L109">
        <v>713</v>
      </c>
      <c r="M109">
        <v>1312</v>
      </c>
      <c r="N109">
        <v>1323</v>
      </c>
      <c r="O109">
        <f t="shared" si="1"/>
        <v>9626</v>
      </c>
    </row>
    <row r="110" spans="1:15" ht="15.75" x14ac:dyDescent="0.25">
      <c r="A110" s="2">
        <v>141</v>
      </c>
      <c r="B110" s="2" t="s">
        <v>109</v>
      </c>
      <c r="C110">
        <v>1096</v>
      </c>
      <c r="D110">
        <v>1218</v>
      </c>
      <c r="E110">
        <v>839</v>
      </c>
      <c r="F110">
        <v>626</v>
      </c>
      <c r="G110">
        <v>345</v>
      </c>
      <c r="H110">
        <v>1346</v>
      </c>
      <c r="I110">
        <v>1212</v>
      </c>
      <c r="J110">
        <v>298</v>
      </c>
      <c r="K110">
        <v>622</v>
      </c>
      <c r="L110">
        <v>957</v>
      </c>
      <c r="M110">
        <v>1272</v>
      </c>
      <c r="N110">
        <v>1216</v>
      </c>
      <c r="O110">
        <f t="shared" si="1"/>
        <v>11047</v>
      </c>
    </row>
    <row r="111" spans="1:15" ht="15.75" x14ac:dyDescent="0.25">
      <c r="A111" s="2">
        <v>142</v>
      </c>
      <c r="B111" s="2" t="s">
        <v>110</v>
      </c>
      <c r="C111">
        <v>535</v>
      </c>
      <c r="D111">
        <v>1450</v>
      </c>
      <c r="E111">
        <v>829</v>
      </c>
      <c r="F111">
        <v>1185</v>
      </c>
      <c r="G111">
        <v>320</v>
      </c>
      <c r="H111">
        <v>2723</v>
      </c>
      <c r="I111">
        <v>2472</v>
      </c>
      <c r="J111">
        <v>316</v>
      </c>
      <c r="K111">
        <v>1216</v>
      </c>
      <c r="L111">
        <v>825</v>
      </c>
      <c r="M111">
        <v>1442</v>
      </c>
      <c r="N111">
        <v>487</v>
      </c>
      <c r="O111">
        <f t="shared" si="1"/>
        <v>13800</v>
      </c>
    </row>
    <row r="112" spans="1:15" ht="15.75" x14ac:dyDescent="0.25">
      <c r="A112" s="2">
        <v>143</v>
      </c>
      <c r="B112" s="2" t="s">
        <v>111</v>
      </c>
      <c r="C112">
        <v>278</v>
      </c>
      <c r="D112">
        <v>577</v>
      </c>
      <c r="E112">
        <v>359</v>
      </c>
      <c r="F112">
        <v>384</v>
      </c>
      <c r="G112">
        <v>131</v>
      </c>
      <c r="H112">
        <v>1078</v>
      </c>
      <c r="I112">
        <v>1144</v>
      </c>
      <c r="J112">
        <v>164</v>
      </c>
      <c r="K112">
        <v>407</v>
      </c>
      <c r="L112">
        <v>384</v>
      </c>
      <c r="M112">
        <v>615</v>
      </c>
      <c r="N112">
        <v>240</v>
      </c>
      <c r="O112">
        <f t="shared" si="1"/>
        <v>5761</v>
      </c>
    </row>
    <row r="113" spans="1:15" ht="15.75" x14ac:dyDescent="0.25">
      <c r="A113" s="2">
        <v>144</v>
      </c>
      <c r="B113" s="2" t="s">
        <v>112</v>
      </c>
      <c r="C113">
        <v>123</v>
      </c>
      <c r="D113">
        <v>291</v>
      </c>
      <c r="E113">
        <v>300</v>
      </c>
      <c r="F113">
        <v>258</v>
      </c>
      <c r="G113">
        <v>73</v>
      </c>
      <c r="H113">
        <v>1018</v>
      </c>
      <c r="I113">
        <v>1108</v>
      </c>
      <c r="J113">
        <v>60</v>
      </c>
      <c r="K113">
        <v>246</v>
      </c>
      <c r="L113">
        <v>261</v>
      </c>
      <c r="M113">
        <v>260</v>
      </c>
      <c r="N113">
        <v>141</v>
      </c>
      <c r="O113">
        <f t="shared" si="1"/>
        <v>4139</v>
      </c>
    </row>
    <row r="114" spans="1:15" ht="15.75" x14ac:dyDescent="0.25">
      <c r="A114" s="2">
        <v>145</v>
      </c>
      <c r="B114" s="2" t="s">
        <v>113</v>
      </c>
      <c r="C114">
        <v>140</v>
      </c>
      <c r="D114">
        <v>248</v>
      </c>
      <c r="E114">
        <v>263</v>
      </c>
      <c r="F114">
        <v>253</v>
      </c>
      <c r="G114">
        <v>70</v>
      </c>
      <c r="H114">
        <v>533</v>
      </c>
      <c r="I114">
        <v>522</v>
      </c>
      <c r="J114">
        <v>75</v>
      </c>
      <c r="K114">
        <v>247</v>
      </c>
      <c r="L114">
        <v>331</v>
      </c>
      <c r="M114">
        <v>246</v>
      </c>
      <c r="N114">
        <v>145</v>
      </c>
      <c r="O114">
        <f t="shared" si="1"/>
        <v>3073</v>
      </c>
    </row>
    <row r="115" spans="1:15" ht="15.75" x14ac:dyDescent="0.25">
      <c r="A115" s="2">
        <v>146</v>
      </c>
      <c r="B115" s="2" t="s">
        <v>114</v>
      </c>
      <c r="C115">
        <v>169</v>
      </c>
      <c r="D115">
        <v>298</v>
      </c>
      <c r="E115">
        <v>269</v>
      </c>
      <c r="F115">
        <v>315</v>
      </c>
      <c r="G115">
        <v>78</v>
      </c>
      <c r="H115">
        <v>788</v>
      </c>
      <c r="I115">
        <v>737</v>
      </c>
      <c r="J115">
        <v>68</v>
      </c>
      <c r="K115">
        <v>280</v>
      </c>
      <c r="L115">
        <v>280</v>
      </c>
      <c r="M115">
        <v>289</v>
      </c>
      <c r="N115">
        <v>190</v>
      </c>
      <c r="O115">
        <f t="shared" si="1"/>
        <v>3761</v>
      </c>
    </row>
    <row r="116" spans="1:15" ht="15.75" x14ac:dyDescent="0.25">
      <c r="A116" s="2">
        <v>147</v>
      </c>
      <c r="B116" s="2" t="s">
        <v>115</v>
      </c>
      <c r="C116">
        <v>222</v>
      </c>
      <c r="D116">
        <v>477</v>
      </c>
      <c r="E116">
        <v>333</v>
      </c>
      <c r="F116">
        <v>435</v>
      </c>
      <c r="G116">
        <v>103</v>
      </c>
      <c r="H116">
        <v>1839</v>
      </c>
      <c r="I116">
        <v>1668</v>
      </c>
      <c r="J116">
        <v>101</v>
      </c>
      <c r="K116">
        <v>416</v>
      </c>
      <c r="L116">
        <v>357</v>
      </c>
      <c r="M116">
        <v>489</v>
      </c>
      <c r="N116">
        <v>195</v>
      </c>
      <c r="O116">
        <f t="shared" si="1"/>
        <v>6635</v>
      </c>
    </row>
    <row r="117" spans="1:15" ht="15.75" x14ac:dyDescent="0.25">
      <c r="A117" s="2">
        <v>148</v>
      </c>
      <c r="B117" s="2" t="s">
        <v>116</v>
      </c>
      <c r="C117">
        <v>275</v>
      </c>
      <c r="D117">
        <v>700</v>
      </c>
      <c r="E117">
        <v>631</v>
      </c>
      <c r="F117">
        <v>581</v>
      </c>
      <c r="G117">
        <v>131</v>
      </c>
      <c r="H117">
        <v>1982</v>
      </c>
      <c r="I117">
        <v>1779</v>
      </c>
      <c r="J117">
        <v>159</v>
      </c>
      <c r="K117">
        <v>570</v>
      </c>
      <c r="L117">
        <v>601</v>
      </c>
      <c r="M117">
        <v>719</v>
      </c>
      <c r="N117">
        <v>269</v>
      </c>
      <c r="O117">
        <f t="shared" si="1"/>
        <v>8397</v>
      </c>
    </row>
    <row r="118" spans="1:15" ht="15.75" x14ac:dyDescent="0.25">
      <c r="A118" s="2">
        <v>149</v>
      </c>
      <c r="B118" s="2" t="s">
        <v>117</v>
      </c>
      <c r="C118">
        <v>328</v>
      </c>
      <c r="D118">
        <v>697</v>
      </c>
      <c r="E118">
        <v>576</v>
      </c>
      <c r="F118">
        <v>502</v>
      </c>
      <c r="G118">
        <v>166</v>
      </c>
      <c r="H118">
        <v>1269</v>
      </c>
      <c r="I118">
        <v>1404</v>
      </c>
      <c r="J118">
        <v>186</v>
      </c>
      <c r="K118">
        <v>571</v>
      </c>
      <c r="L118">
        <v>556</v>
      </c>
      <c r="M118">
        <v>780</v>
      </c>
      <c r="N118">
        <v>305</v>
      </c>
      <c r="O118">
        <f t="shared" si="1"/>
        <v>7340</v>
      </c>
    </row>
    <row r="119" spans="1:15" ht="15.75" x14ac:dyDescent="0.25">
      <c r="A119" s="2">
        <v>150</v>
      </c>
      <c r="B119" s="2" t="s">
        <v>118</v>
      </c>
      <c r="C119">
        <v>287</v>
      </c>
      <c r="D119">
        <v>675</v>
      </c>
      <c r="E119">
        <v>368</v>
      </c>
      <c r="F119">
        <v>426</v>
      </c>
      <c r="G119">
        <v>160</v>
      </c>
      <c r="H119">
        <v>903</v>
      </c>
      <c r="I119">
        <v>930</v>
      </c>
      <c r="J119">
        <v>132</v>
      </c>
      <c r="K119">
        <v>439</v>
      </c>
      <c r="L119">
        <v>404</v>
      </c>
      <c r="M119">
        <v>612</v>
      </c>
      <c r="N119">
        <v>238</v>
      </c>
      <c r="O119">
        <f t="shared" si="1"/>
        <v>5574</v>
      </c>
    </row>
    <row r="120" spans="1:15" ht="15.75" x14ac:dyDescent="0.25">
      <c r="A120" s="2">
        <v>151</v>
      </c>
      <c r="B120" s="2" t="s">
        <v>119</v>
      </c>
      <c r="C120">
        <v>175</v>
      </c>
      <c r="D120">
        <v>266</v>
      </c>
      <c r="E120">
        <v>267</v>
      </c>
      <c r="F120">
        <v>208</v>
      </c>
      <c r="G120">
        <v>71</v>
      </c>
      <c r="H120">
        <v>434</v>
      </c>
      <c r="I120">
        <v>622</v>
      </c>
      <c r="J120">
        <v>85</v>
      </c>
      <c r="K120">
        <v>231</v>
      </c>
      <c r="L120">
        <v>209</v>
      </c>
      <c r="M120">
        <v>252</v>
      </c>
      <c r="N120">
        <v>158</v>
      </c>
      <c r="O120">
        <f t="shared" si="1"/>
        <v>2978</v>
      </c>
    </row>
    <row r="121" spans="1:15" ht="15.75" x14ac:dyDescent="0.25">
      <c r="A121" s="2">
        <v>152</v>
      </c>
      <c r="B121" s="2" t="s">
        <v>120</v>
      </c>
      <c r="C121">
        <v>239</v>
      </c>
      <c r="D121">
        <v>630</v>
      </c>
      <c r="E121">
        <v>400</v>
      </c>
      <c r="F121">
        <v>515</v>
      </c>
      <c r="G121">
        <v>117</v>
      </c>
      <c r="H121">
        <v>2139</v>
      </c>
      <c r="I121">
        <v>2006</v>
      </c>
      <c r="J121">
        <v>117</v>
      </c>
      <c r="K121">
        <v>456</v>
      </c>
      <c r="L121">
        <v>398</v>
      </c>
      <c r="M121">
        <v>592</v>
      </c>
      <c r="N121">
        <v>218</v>
      </c>
      <c r="O121">
        <f t="shared" si="1"/>
        <v>7827</v>
      </c>
    </row>
    <row r="122" spans="1:15" ht="15.75" x14ac:dyDescent="0.25">
      <c r="A122" s="2">
        <v>153</v>
      </c>
      <c r="B122" s="2" t="s">
        <v>121</v>
      </c>
      <c r="C122">
        <v>791</v>
      </c>
      <c r="D122">
        <v>1986</v>
      </c>
      <c r="E122">
        <v>1100</v>
      </c>
      <c r="F122">
        <v>1077</v>
      </c>
      <c r="G122">
        <v>356</v>
      </c>
      <c r="H122">
        <v>2929</v>
      </c>
      <c r="I122">
        <v>3159</v>
      </c>
      <c r="J122">
        <v>440</v>
      </c>
      <c r="K122">
        <v>1099</v>
      </c>
      <c r="L122">
        <v>1066</v>
      </c>
      <c r="M122">
        <v>1928</v>
      </c>
      <c r="N122">
        <v>755</v>
      </c>
      <c r="O122">
        <f t="shared" si="1"/>
        <v>16686</v>
      </c>
    </row>
    <row r="123" spans="1:15" ht="15.75" x14ac:dyDescent="0.25">
      <c r="A123" s="2">
        <v>154</v>
      </c>
      <c r="B123" s="2" t="s">
        <v>122</v>
      </c>
      <c r="C123">
        <v>273</v>
      </c>
      <c r="D123">
        <v>614</v>
      </c>
      <c r="E123">
        <v>456</v>
      </c>
      <c r="F123">
        <v>496</v>
      </c>
      <c r="G123">
        <v>148</v>
      </c>
      <c r="H123">
        <v>1442</v>
      </c>
      <c r="I123">
        <v>1495</v>
      </c>
      <c r="J123">
        <v>165</v>
      </c>
      <c r="K123">
        <v>467</v>
      </c>
      <c r="L123">
        <v>467</v>
      </c>
      <c r="M123">
        <v>654</v>
      </c>
      <c r="N123">
        <v>279</v>
      </c>
      <c r="O123">
        <f t="shared" si="1"/>
        <v>6956</v>
      </c>
    </row>
    <row r="124" spans="1:15" ht="15.75" x14ac:dyDescent="0.25">
      <c r="A124" s="2">
        <v>155</v>
      </c>
      <c r="B124" s="2" t="s">
        <v>123</v>
      </c>
      <c r="C124">
        <v>163</v>
      </c>
      <c r="D124">
        <v>373</v>
      </c>
      <c r="E124">
        <v>260</v>
      </c>
      <c r="F124">
        <v>267</v>
      </c>
      <c r="G124">
        <v>84</v>
      </c>
      <c r="H124">
        <v>685</v>
      </c>
      <c r="I124">
        <v>737</v>
      </c>
      <c r="J124">
        <v>94</v>
      </c>
      <c r="K124">
        <v>299</v>
      </c>
      <c r="L124">
        <v>236</v>
      </c>
      <c r="M124">
        <v>378</v>
      </c>
      <c r="N124">
        <v>125</v>
      </c>
      <c r="O124">
        <f t="shared" si="1"/>
        <v>3701</v>
      </c>
    </row>
    <row r="125" spans="1:15" ht="15.75" x14ac:dyDescent="0.25">
      <c r="A125" s="2">
        <v>156</v>
      </c>
      <c r="B125" s="2" t="s">
        <v>124</v>
      </c>
      <c r="C125">
        <v>269</v>
      </c>
      <c r="D125">
        <v>574</v>
      </c>
      <c r="E125">
        <v>458</v>
      </c>
      <c r="F125">
        <v>430</v>
      </c>
      <c r="G125">
        <v>157</v>
      </c>
      <c r="H125">
        <v>951</v>
      </c>
      <c r="I125">
        <v>974</v>
      </c>
      <c r="J125">
        <v>170</v>
      </c>
      <c r="K125">
        <v>456</v>
      </c>
      <c r="L125">
        <v>402</v>
      </c>
      <c r="M125">
        <v>621</v>
      </c>
      <c r="N125">
        <v>246</v>
      </c>
      <c r="O125">
        <f t="shared" si="1"/>
        <v>5708</v>
      </c>
    </row>
    <row r="126" spans="1:15" ht="15.75" x14ac:dyDescent="0.25">
      <c r="A126" s="2">
        <v>157</v>
      </c>
      <c r="B126" s="2" t="s">
        <v>125</v>
      </c>
      <c r="C126">
        <v>207</v>
      </c>
      <c r="D126">
        <v>274</v>
      </c>
      <c r="E126">
        <v>300</v>
      </c>
      <c r="F126">
        <v>320</v>
      </c>
      <c r="G126">
        <v>82</v>
      </c>
      <c r="H126">
        <v>1602</v>
      </c>
      <c r="I126">
        <v>1183</v>
      </c>
      <c r="J126">
        <v>89</v>
      </c>
      <c r="K126">
        <v>280</v>
      </c>
      <c r="L126">
        <v>460</v>
      </c>
      <c r="M126">
        <v>302</v>
      </c>
      <c r="N126">
        <v>194</v>
      </c>
      <c r="O126">
        <f t="shared" si="1"/>
        <v>5293</v>
      </c>
    </row>
    <row r="127" spans="1:15" ht="15.75" x14ac:dyDescent="0.25">
      <c r="A127" s="2">
        <v>158</v>
      </c>
      <c r="B127" s="2" t="s">
        <v>126</v>
      </c>
      <c r="C127">
        <v>270</v>
      </c>
      <c r="D127">
        <v>495</v>
      </c>
      <c r="E127">
        <v>435</v>
      </c>
      <c r="F127">
        <v>442</v>
      </c>
      <c r="G127">
        <v>153</v>
      </c>
      <c r="H127">
        <v>1021</v>
      </c>
      <c r="I127">
        <v>896</v>
      </c>
      <c r="J127">
        <v>122</v>
      </c>
      <c r="K127">
        <v>437</v>
      </c>
      <c r="L127">
        <v>406</v>
      </c>
      <c r="M127">
        <v>466</v>
      </c>
      <c r="N127">
        <v>272</v>
      </c>
      <c r="O127">
        <f t="shared" si="1"/>
        <v>5415</v>
      </c>
    </row>
    <row r="128" spans="1:15" ht="15.75" x14ac:dyDescent="0.25">
      <c r="A128" s="2">
        <v>159</v>
      </c>
      <c r="B128" s="2" t="s">
        <v>127</v>
      </c>
      <c r="C128">
        <v>140</v>
      </c>
      <c r="D128">
        <v>268</v>
      </c>
      <c r="E128">
        <v>223</v>
      </c>
      <c r="F128">
        <v>265</v>
      </c>
      <c r="G128">
        <v>83</v>
      </c>
      <c r="H128">
        <v>800</v>
      </c>
      <c r="I128">
        <v>678</v>
      </c>
      <c r="J128">
        <v>63</v>
      </c>
      <c r="K128">
        <v>253</v>
      </c>
      <c r="L128">
        <v>288</v>
      </c>
      <c r="M128">
        <v>233</v>
      </c>
      <c r="N128">
        <v>125</v>
      </c>
      <c r="O128">
        <f t="shared" si="1"/>
        <v>3419</v>
      </c>
    </row>
    <row r="129" spans="1:35" ht="15.75" x14ac:dyDescent="0.25">
      <c r="A129" s="2">
        <v>160</v>
      </c>
      <c r="B129" s="2" t="s">
        <v>128</v>
      </c>
      <c r="C129">
        <v>265</v>
      </c>
      <c r="D129">
        <v>700</v>
      </c>
      <c r="E129">
        <v>456</v>
      </c>
      <c r="F129">
        <v>543</v>
      </c>
      <c r="G129">
        <v>128</v>
      </c>
      <c r="H129">
        <v>2044</v>
      </c>
      <c r="I129">
        <v>2032</v>
      </c>
      <c r="J129">
        <v>155</v>
      </c>
      <c r="K129">
        <v>523</v>
      </c>
      <c r="L129">
        <v>484</v>
      </c>
      <c r="M129">
        <v>676</v>
      </c>
      <c r="N129">
        <v>233</v>
      </c>
      <c r="O129">
        <f t="shared" si="1"/>
        <v>8239</v>
      </c>
    </row>
    <row r="130" spans="1:35" ht="15.75" x14ac:dyDescent="0.25">
      <c r="A130" s="2">
        <v>161</v>
      </c>
      <c r="B130" s="2" t="s">
        <v>129</v>
      </c>
      <c r="C130">
        <v>285</v>
      </c>
      <c r="D130">
        <v>768</v>
      </c>
      <c r="E130">
        <v>529</v>
      </c>
      <c r="F130">
        <v>612</v>
      </c>
      <c r="G130">
        <v>166</v>
      </c>
      <c r="H130">
        <v>2341</v>
      </c>
      <c r="I130">
        <v>1891</v>
      </c>
      <c r="J130">
        <v>161</v>
      </c>
      <c r="K130">
        <v>540</v>
      </c>
      <c r="L130">
        <v>667</v>
      </c>
      <c r="M130">
        <v>761</v>
      </c>
      <c r="N130">
        <v>323</v>
      </c>
      <c r="O130">
        <f t="shared" si="1"/>
        <v>9044</v>
      </c>
    </row>
    <row r="131" spans="1:35" ht="15.75" x14ac:dyDescent="0.25">
      <c r="A131" s="2">
        <v>162</v>
      </c>
      <c r="B131" s="2" t="s">
        <v>130</v>
      </c>
      <c r="C131">
        <v>161</v>
      </c>
      <c r="D131">
        <v>225</v>
      </c>
      <c r="E131">
        <v>224</v>
      </c>
      <c r="F131">
        <v>253</v>
      </c>
      <c r="G131">
        <v>71</v>
      </c>
      <c r="H131">
        <v>672</v>
      </c>
      <c r="I131">
        <v>604</v>
      </c>
      <c r="J131">
        <v>94</v>
      </c>
      <c r="K131">
        <v>238</v>
      </c>
      <c r="L131">
        <v>279</v>
      </c>
      <c r="M131">
        <v>273</v>
      </c>
      <c r="N131">
        <v>156</v>
      </c>
      <c r="O131">
        <f t="shared" si="1"/>
        <v>3250</v>
      </c>
    </row>
    <row r="132" spans="1:35" ht="15.75" x14ac:dyDescent="0.25">
      <c r="A132" s="2">
        <v>163</v>
      </c>
      <c r="B132" s="2" t="s">
        <v>131</v>
      </c>
      <c r="C132">
        <v>182</v>
      </c>
      <c r="D132">
        <v>515</v>
      </c>
      <c r="E132">
        <v>252</v>
      </c>
      <c r="F132">
        <v>343</v>
      </c>
      <c r="G132">
        <v>108</v>
      </c>
      <c r="H132">
        <v>835</v>
      </c>
      <c r="I132">
        <v>822</v>
      </c>
      <c r="J132">
        <v>111</v>
      </c>
      <c r="K132">
        <v>366</v>
      </c>
      <c r="L132">
        <v>315</v>
      </c>
      <c r="M132">
        <v>496</v>
      </c>
      <c r="N132">
        <v>203</v>
      </c>
      <c r="O132">
        <f t="shared" si="1"/>
        <v>4548</v>
      </c>
    </row>
    <row r="133" spans="1:35" ht="15.75" x14ac:dyDescent="0.25">
      <c r="A133" s="2">
        <v>164</v>
      </c>
      <c r="B133" s="2" t="s">
        <v>132</v>
      </c>
      <c r="C133">
        <v>169</v>
      </c>
      <c r="D133">
        <v>449</v>
      </c>
      <c r="E133">
        <v>500</v>
      </c>
      <c r="F133">
        <v>377</v>
      </c>
      <c r="G133">
        <v>111</v>
      </c>
      <c r="H133">
        <v>1874</v>
      </c>
      <c r="I133">
        <v>1830</v>
      </c>
      <c r="J133">
        <v>83</v>
      </c>
      <c r="K133">
        <v>435</v>
      </c>
      <c r="L133">
        <v>435</v>
      </c>
      <c r="M133">
        <v>433</v>
      </c>
      <c r="N133">
        <v>168</v>
      </c>
      <c r="O133">
        <f t="shared" ref="O133:O135" si="2">SUM(C133:N133)</f>
        <v>6864</v>
      </c>
    </row>
    <row r="134" spans="1:35" ht="15.75" x14ac:dyDescent="0.25">
      <c r="A134" s="2">
        <v>165</v>
      </c>
      <c r="B134" s="2" t="s">
        <v>133</v>
      </c>
      <c r="C134">
        <v>320</v>
      </c>
      <c r="D134">
        <v>903</v>
      </c>
      <c r="E134">
        <v>470</v>
      </c>
      <c r="F134">
        <v>635</v>
      </c>
      <c r="G134">
        <v>166</v>
      </c>
      <c r="H134">
        <v>1284</v>
      </c>
      <c r="I134">
        <v>1268</v>
      </c>
      <c r="J134">
        <v>174</v>
      </c>
      <c r="K134">
        <v>640</v>
      </c>
      <c r="L134">
        <v>464</v>
      </c>
      <c r="M134">
        <v>894</v>
      </c>
      <c r="N134">
        <v>296</v>
      </c>
      <c r="O134">
        <f t="shared" si="2"/>
        <v>7514</v>
      </c>
    </row>
    <row r="135" spans="1:35" ht="16.5" thickBot="1" x14ac:dyDescent="0.3">
      <c r="A135" s="2" t="s">
        <v>0</v>
      </c>
      <c r="B135" s="2" t="s">
        <v>0</v>
      </c>
      <c r="C135">
        <v>209</v>
      </c>
      <c r="D135">
        <v>382</v>
      </c>
      <c r="E135">
        <v>449</v>
      </c>
      <c r="F135">
        <v>340</v>
      </c>
      <c r="G135">
        <v>144</v>
      </c>
      <c r="H135">
        <v>1759</v>
      </c>
      <c r="I135">
        <v>1667</v>
      </c>
      <c r="J135">
        <v>162</v>
      </c>
      <c r="K135">
        <v>378</v>
      </c>
      <c r="L135">
        <v>415</v>
      </c>
      <c r="M135">
        <v>376</v>
      </c>
      <c r="N135">
        <v>206</v>
      </c>
      <c r="O135">
        <f t="shared" si="2"/>
        <v>6487</v>
      </c>
    </row>
    <row r="136" spans="1:35" ht="15.75" x14ac:dyDescent="0.25">
      <c r="A136" s="3" t="s">
        <v>134</v>
      </c>
      <c r="B136" s="4"/>
      <c r="C136" s="4">
        <f>SUM(C4:C135)</f>
        <v>266042</v>
      </c>
      <c r="D136" s="4">
        <f t="shared" ref="D136:O136" si="3">SUM(D4:D135)</f>
        <v>564423</v>
      </c>
      <c r="E136" s="4">
        <f t="shared" si="3"/>
        <v>342590</v>
      </c>
      <c r="F136" s="4">
        <f t="shared" si="3"/>
        <v>348711</v>
      </c>
      <c r="G136" s="4">
        <f t="shared" si="3"/>
        <v>156026</v>
      </c>
      <c r="H136" s="4">
        <f t="shared" si="3"/>
        <v>743445</v>
      </c>
      <c r="I136" s="4">
        <f t="shared" si="3"/>
        <v>745238</v>
      </c>
      <c r="J136" s="4">
        <f t="shared" si="3"/>
        <v>156193</v>
      </c>
      <c r="K136" s="4">
        <f t="shared" si="3"/>
        <v>349192</v>
      </c>
      <c r="L136" s="4">
        <f t="shared" si="3"/>
        <v>344615</v>
      </c>
      <c r="M136" s="4">
        <f t="shared" si="3"/>
        <v>565962</v>
      </c>
      <c r="N136" s="4">
        <f t="shared" si="3"/>
        <v>267378</v>
      </c>
      <c r="O136" s="4">
        <f t="shared" si="3"/>
        <v>4849815</v>
      </c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</row>
    <row r="137" spans="1:35" ht="16.5" thickBot="1" x14ac:dyDescent="0.3">
      <c r="A137" s="5" t="s">
        <v>135</v>
      </c>
      <c r="B137" s="6"/>
      <c r="C137" s="6">
        <f>AVERAGE(C4:C135)</f>
        <v>2015.469696969697</v>
      </c>
      <c r="D137" s="6">
        <f t="shared" ref="D137:O137" si="4">AVERAGE(D4:D135)</f>
        <v>4275.931818181818</v>
      </c>
      <c r="E137" s="6">
        <f t="shared" si="4"/>
        <v>2595.378787878788</v>
      </c>
      <c r="F137" s="6">
        <f t="shared" si="4"/>
        <v>2641.75</v>
      </c>
      <c r="G137" s="6">
        <f t="shared" si="4"/>
        <v>1182.0151515151515</v>
      </c>
      <c r="H137" s="6">
        <f t="shared" si="4"/>
        <v>5632.159090909091</v>
      </c>
      <c r="I137" s="6">
        <f t="shared" si="4"/>
        <v>5645.742424242424</v>
      </c>
      <c r="J137" s="6">
        <f t="shared" si="4"/>
        <v>1183.280303030303</v>
      </c>
      <c r="K137" s="6">
        <f t="shared" si="4"/>
        <v>2645.3939393939395</v>
      </c>
      <c r="L137" s="6">
        <f t="shared" si="4"/>
        <v>2610.719696969697</v>
      </c>
      <c r="M137" s="6">
        <f t="shared" si="4"/>
        <v>4287.590909090909</v>
      </c>
      <c r="N137" s="6">
        <f t="shared" si="4"/>
        <v>2025.590909090909</v>
      </c>
      <c r="O137" s="6">
        <f t="shared" si="4"/>
        <v>36741.022727272728</v>
      </c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</row>
    <row r="138" spans="1:35" ht="15.75" x14ac:dyDescent="0.25">
      <c r="A138" s="9" t="s">
        <v>148</v>
      </c>
      <c r="C138" s="1">
        <f>C136/$O$136*100</f>
        <v>5.4856113068230439</v>
      </c>
      <c r="D138" s="1">
        <f t="shared" ref="D138:O138" si="5">D136/$O$136*100</f>
        <v>11.638031553780918</v>
      </c>
      <c r="E138" s="1">
        <f t="shared" si="5"/>
        <v>7.0639807910198638</v>
      </c>
      <c r="F138" s="1">
        <f t="shared" si="5"/>
        <v>7.1901917908208866</v>
      </c>
      <c r="G138" s="1">
        <f t="shared" si="5"/>
        <v>3.2171536440049775</v>
      </c>
      <c r="H138" s="1">
        <f t="shared" si="5"/>
        <v>15.329347614290443</v>
      </c>
      <c r="I138" s="1">
        <f t="shared" si="5"/>
        <v>15.366318096669668</v>
      </c>
      <c r="J138" s="1">
        <f t="shared" si="5"/>
        <v>3.2205970743213914</v>
      </c>
      <c r="K138" s="1">
        <f t="shared" si="5"/>
        <v>7.2001096949058887</v>
      </c>
      <c r="L138" s="1">
        <f t="shared" si="5"/>
        <v>7.1057349610242859</v>
      </c>
      <c r="M138" s="1">
        <f t="shared" si="5"/>
        <v>11.669764722984279</v>
      </c>
      <c r="N138" s="1">
        <f t="shared" si="5"/>
        <v>5.513158749354357</v>
      </c>
      <c r="O138" s="1">
        <f t="shared" si="5"/>
        <v>100</v>
      </c>
    </row>
  </sheetData>
  <mergeCells count="1">
    <mergeCell ref="A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46"/>
  <sheetViews>
    <sheetView workbookViewId="0">
      <selection activeCell="B2" sqref="B2:O2"/>
    </sheetView>
  </sheetViews>
  <sheetFormatPr defaultColWidth="14.28515625" defaultRowHeight="15.75" x14ac:dyDescent="0.25"/>
  <cols>
    <col min="1" max="16384" width="14.28515625" style="1"/>
  </cols>
  <sheetData>
    <row r="2" spans="2:15" s="14" customFormat="1" x14ac:dyDescent="0.25">
      <c r="B2" s="26" t="s">
        <v>171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</row>
    <row r="3" spans="2:15" s="14" customFormat="1" ht="16.5" thickBot="1" x14ac:dyDescent="0.3"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</row>
    <row r="4" spans="2:15" ht="16.5" thickBot="1" x14ac:dyDescent="0.3">
      <c r="B4" s="27" t="s">
        <v>156</v>
      </c>
      <c r="C4" s="29" t="s">
        <v>157</v>
      </c>
      <c r="D4" s="30"/>
      <c r="E4" s="30"/>
      <c r="F4" s="30"/>
      <c r="G4" s="27" t="s">
        <v>158</v>
      </c>
      <c r="H4" s="31"/>
      <c r="I4" s="33" t="s">
        <v>159</v>
      </c>
      <c r="J4" s="30"/>
      <c r="K4" s="30"/>
      <c r="L4" s="30"/>
      <c r="M4" s="30"/>
      <c r="N4" s="30"/>
      <c r="O4" s="34"/>
    </row>
    <row r="5" spans="2:15" s="20" customFormat="1" ht="16.5" thickBot="1" x14ac:dyDescent="0.3">
      <c r="B5" s="28"/>
      <c r="C5" s="16" t="s">
        <v>160</v>
      </c>
      <c r="D5" s="17" t="s">
        <v>161</v>
      </c>
      <c r="E5" s="17" t="s">
        <v>162</v>
      </c>
      <c r="F5" s="18" t="s">
        <v>163</v>
      </c>
      <c r="G5" s="28"/>
      <c r="H5" s="32"/>
      <c r="I5" s="16" t="s">
        <v>164</v>
      </c>
      <c r="J5" s="17" t="s">
        <v>165</v>
      </c>
      <c r="K5" s="17" t="s">
        <v>166</v>
      </c>
      <c r="L5" s="17" t="s">
        <v>167</v>
      </c>
      <c r="M5" s="17"/>
      <c r="N5" s="17" t="s">
        <v>168</v>
      </c>
      <c r="O5" s="19" t="s">
        <v>169</v>
      </c>
    </row>
    <row r="6" spans="2:15" x14ac:dyDescent="0.25">
      <c r="B6" s="21">
        <v>-20</v>
      </c>
      <c r="C6" s="1">
        <v>12351463</v>
      </c>
      <c r="D6" s="1">
        <v>13499443</v>
      </c>
      <c r="E6" s="1">
        <v>6683155</v>
      </c>
      <c r="F6" s="1">
        <v>8529278</v>
      </c>
      <c r="G6" s="1">
        <f t="shared" ref="G6:G46" si="0">SUM(C6:F6)</f>
        <v>41063339</v>
      </c>
      <c r="I6" s="1">
        <v>30.07905177900901</v>
      </c>
      <c r="J6" s="1">
        <v>32.874684155616279</v>
      </c>
      <c r="K6" s="1">
        <v>16.275235192150351</v>
      </c>
      <c r="L6" s="1">
        <v>20.771028873224363</v>
      </c>
      <c r="N6" s="1">
        <f>SUM(I6:J6)</f>
        <v>62.953735934625286</v>
      </c>
      <c r="O6" s="22">
        <f>SUM(K6+L6)</f>
        <v>37.046264065374714</v>
      </c>
    </row>
    <row r="7" spans="2:15" x14ac:dyDescent="0.25">
      <c r="B7" s="21">
        <v>-19</v>
      </c>
      <c r="C7" s="1">
        <v>12735036</v>
      </c>
      <c r="D7" s="1">
        <v>13574168</v>
      </c>
      <c r="E7" s="1">
        <v>6863777</v>
      </c>
      <c r="F7" s="1">
        <v>7890276</v>
      </c>
      <c r="G7" s="1">
        <f t="shared" si="0"/>
        <v>41063257</v>
      </c>
      <c r="I7" s="1">
        <v>31.013214563082514</v>
      </c>
      <c r="J7" s="1">
        <v>33.056725139946884</v>
      </c>
      <c r="K7" s="1">
        <v>16.715130511931871</v>
      </c>
      <c r="L7" s="1">
        <v>19.214929785038727</v>
      </c>
      <c r="N7" s="1">
        <f t="shared" ref="N7:N46" si="1">SUM(I7:J7)</f>
        <v>64.069939703029405</v>
      </c>
      <c r="O7" s="22">
        <f t="shared" ref="O7:O46" si="2">SUM(K7+L7)</f>
        <v>35.930060296970595</v>
      </c>
    </row>
    <row r="8" spans="2:15" x14ac:dyDescent="0.25">
      <c r="B8" s="21">
        <v>-18</v>
      </c>
      <c r="C8" s="1">
        <v>13195599</v>
      </c>
      <c r="D8" s="1">
        <v>12979290</v>
      </c>
      <c r="E8" s="1">
        <v>7327743</v>
      </c>
      <c r="F8" s="1">
        <v>7559872</v>
      </c>
      <c r="G8" s="1">
        <f t="shared" si="0"/>
        <v>41062504</v>
      </c>
      <c r="I8" s="1">
        <v>32.13539778285319</v>
      </c>
      <c r="J8" s="1">
        <v>31.608617925492315</v>
      </c>
      <c r="K8" s="1">
        <v>17.845338900910672</v>
      </c>
      <c r="L8" s="1">
        <v>18.410645390743827</v>
      </c>
      <c r="N8" s="1">
        <f t="shared" si="1"/>
        <v>63.744015708345501</v>
      </c>
      <c r="O8" s="22">
        <f t="shared" si="2"/>
        <v>36.255984291654499</v>
      </c>
    </row>
    <row r="9" spans="2:15" x14ac:dyDescent="0.25">
      <c r="B9" s="21">
        <v>-17</v>
      </c>
      <c r="C9" s="1">
        <v>13290902</v>
      </c>
      <c r="D9" s="1">
        <v>13020202</v>
      </c>
      <c r="E9" s="1">
        <v>7203660</v>
      </c>
      <c r="F9" s="1">
        <v>7546941</v>
      </c>
      <c r="G9" s="1">
        <f t="shared" si="0"/>
        <v>41061705</v>
      </c>
      <c r="I9" s="1">
        <v>32.368120125552508</v>
      </c>
      <c r="J9" s="1">
        <v>31.708868396965006</v>
      </c>
      <c r="K9" s="1">
        <v>17.543499472318551</v>
      </c>
      <c r="L9" s="1">
        <v>18.379512005163935</v>
      </c>
      <c r="N9" s="1">
        <f t="shared" si="1"/>
        <v>64.07698852251751</v>
      </c>
      <c r="O9" s="22">
        <f t="shared" si="2"/>
        <v>35.92301147748249</v>
      </c>
    </row>
    <row r="10" spans="2:15" x14ac:dyDescent="0.25">
      <c r="B10" s="21">
        <v>-16</v>
      </c>
      <c r="C10" s="1">
        <v>13227937</v>
      </c>
      <c r="D10" s="1">
        <v>12851499</v>
      </c>
      <c r="E10" s="1">
        <v>7325690</v>
      </c>
      <c r="F10" s="1">
        <v>7655587</v>
      </c>
      <c r="G10" s="1">
        <f t="shared" si="0"/>
        <v>41060713</v>
      </c>
      <c r="I10" s="1">
        <v>32.215556023101691</v>
      </c>
      <c r="J10" s="1">
        <v>31.298772137736623</v>
      </c>
      <c r="K10" s="1">
        <v>17.841117371731951</v>
      </c>
      <c r="L10" s="1">
        <v>18.644554467429732</v>
      </c>
      <c r="N10" s="1">
        <f t="shared" si="1"/>
        <v>63.514328160838318</v>
      </c>
      <c r="O10" s="22">
        <f t="shared" si="2"/>
        <v>36.485671839161682</v>
      </c>
    </row>
    <row r="11" spans="2:15" x14ac:dyDescent="0.25">
      <c r="B11" s="21">
        <v>-15</v>
      </c>
      <c r="C11" s="1">
        <v>12892727</v>
      </c>
      <c r="D11" s="1">
        <v>13076210</v>
      </c>
      <c r="E11" s="1">
        <v>7416166</v>
      </c>
      <c r="F11" s="1">
        <v>7674793</v>
      </c>
      <c r="G11" s="1">
        <f t="shared" si="0"/>
        <v>41059896</v>
      </c>
      <c r="I11" s="1">
        <v>31.399804324881874</v>
      </c>
      <c r="J11" s="1">
        <v>31.846671019332344</v>
      </c>
      <c r="K11" s="1">
        <v>18.061823634429079</v>
      </c>
      <c r="L11" s="1">
        <v>18.691701021356703</v>
      </c>
      <c r="N11" s="1">
        <f t="shared" si="1"/>
        <v>63.246475344214218</v>
      </c>
      <c r="O11" s="22">
        <f t="shared" si="2"/>
        <v>36.753524655785782</v>
      </c>
    </row>
    <row r="12" spans="2:15" x14ac:dyDescent="0.25">
      <c r="B12" s="21">
        <v>-14</v>
      </c>
      <c r="C12" s="1">
        <v>13067857</v>
      </c>
      <c r="D12" s="1">
        <v>12777777</v>
      </c>
      <c r="E12" s="1">
        <v>7518855</v>
      </c>
      <c r="F12" s="1">
        <v>7694380</v>
      </c>
      <c r="G12" s="1">
        <f t="shared" si="0"/>
        <v>41058869</v>
      </c>
      <c r="I12" s="1">
        <v>31.82712363557798</v>
      </c>
      <c r="J12" s="1">
        <v>31.120625850653603</v>
      </c>
      <c r="K12" s="1">
        <v>18.312377284430315</v>
      </c>
      <c r="L12" s="1">
        <v>18.739873229338102</v>
      </c>
      <c r="N12" s="1">
        <f t="shared" si="1"/>
        <v>62.947749486231587</v>
      </c>
      <c r="O12" s="22">
        <f t="shared" si="2"/>
        <v>37.052250513768413</v>
      </c>
    </row>
    <row r="13" spans="2:15" x14ac:dyDescent="0.25">
      <c r="B13" s="21">
        <v>-13</v>
      </c>
      <c r="C13" s="1">
        <v>12913969</v>
      </c>
      <c r="D13" s="1">
        <v>12972150</v>
      </c>
      <c r="E13" s="1">
        <v>7495519</v>
      </c>
      <c r="F13" s="1">
        <v>7675958</v>
      </c>
      <c r="G13" s="1">
        <f t="shared" si="0"/>
        <v>41057596</v>
      </c>
      <c r="I13" s="1">
        <v>31.453300383198275</v>
      </c>
      <c r="J13" s="1">
        <v>31.595006195686665</v>
      </c>
      <c r="K13" s="1">
        <v>18.256107834467464</v>
      </c>
      <c r="L13" s="1">
        <v>18.695585586647596</v>
      </c>
      <c r="N13" s="1">
        <f t="shared" si="1"/>
        <v>63.04830657888494</v>
      </c>
      <c r="O13" s="22">
        <f t="shared" si="2"/>
        <v>36.95169342111506</v>
      </c>
    </row>
    <row r="14" spans="2:15" x14ac:dyDescent="0.25">
      <c r="B14" s="21">
        <v>-12</v>
      </c>
      <c r="C14" s="1">
        <v>12862435</v>
      </c>
      <c r="D14" s="1">
        <v>12999289</v>
      </c>
      <c r="E14" s="1">
        <v>7575462</v>
      </c>
      <c r="F14" s="1">
        <v>7619506</v>
      </c>
      <c r="G14" s="1">
        <f t="shared" si="0"/>
        <v>41056692</v>
      </c>
      <c r="I14" s="1">
        <v>31.328473808849484</v>
      </c>
      <c r="J14" s="1">
        <v>31.661803147706102</v>
      </c>
      <c r="K14" s="1">
        <v>18.451223493602456</v>
      </c>
      <c r="L14" s="1">
        <v>18.558499549841962</v>
      </c>
      <c r="N14" s="1">
        <f t="shared" si="1"/>
        <v>62.99027695655559</v>
      </c>
      <c r="O14" s="22">
        <f t="shared" si="2"/>
        <v>37.009723043444417</v>
      </c>
    </row>
    <row r="15" spans="2:15" x14ac:dyDescent="0.25">
      <c r="B15" s="21">
        <v>-11</v>
      </c>
      <c r="C15" s="1">
        <v>12858114</v>
      </c>
      <c r="D15" s="1">
        <v>13018555</v>
      </c>
      <c r="E15" s="1">
        <v>7562053</v>
      </c>
      <c r="F15" s="1">
        <v>7617004</v>
      </c>
      <c r="G15" s="1">
        <f t="shared" si="0"/>
        <v>41055726</v>
      </c>
      <c r="I15" s="1">
        <v>31.318686216875086</v>
      </c>
      <c r="J15" s="1">
        <v>31.709474580963441</v>
      </c>
      <c r="K15" s="1">
        <v>18.418997145489524</v>
      </c>
      <c r="L15" s="1">
        <v>18.552842056671949</v>
      </c>
      <c r="N15" s="1">
        <f t="shared" si="1"/>
        <v>63.028160797838524</v>
      </c>
      <c r="O15" s="22">
        <f t="shared" si="2"/>
        <v>36.971839202161476</v>
      </c>
    </row>
    <row r="16" spans="2:15" x14ac:dyDescent="0.25">
      <c r="B16" s="21">
        <v>-10</v>
      </c>
      <c r="C16" s="1">
        <v>13029672</v>
      </c>
      <c r="D16" s="1">
        <v>12990236</v>
      </c>
      <c r="E16" s="1">
        <v>7446858</v>
      </c>
      <c r="F16" s="1">
        <v>7588314</v>
      </c>
      <c r="G16" s="1">
        <f t="shared" si="0"/>
        <v>41055080</v>
      </c>
      <c r="I16" s="1">
        <v>31.737051785065333</v>
      </c>
      <c r="J16" s="1">
        <v>31.640995462680866</v>
      </c>
      <c r="K16" s="1">
        <v>18.138700496990872</v>
      </c>
      <c r="L16" s="1">
        <v>18.483252255262929</v>
      </c>
      <c r="N16" s="1">
        <f t="shared" si="1"/>
        <v>63.378047247746196</v>
      </c>
      <c r="O16" s="22">
        <f t="shared" si="2"/>
        <v>36.621952752253804</v>
      </c>
    </row>
    <row r="17" spans="2:15" x14ac:dyDescent="0.25">
      <c r="B17" s="21">
        <v>-9</v>
      </c>
      <c r="C17" s="1">
        <v>12983672</v>
      </c>
      <c r="D17" s="1">
        <v>12845218</v>
      </c>
      <c r="E17" s="1">
        <v>7606179</v>
      </c>
      <c r="F17" s="1">
        <v>7618993</v>
      </c>
      <c r="G17" s="1">
        <f t="shared" si="0"/>
        <v>41054062</v>
      </c>
      <c r="I17" s="1">
        <v>31.62579137723327</v>
      </c>
      <c r="J17" s="1">
        <v>31.288543384574226</v>
      </c>
      <c r="K17" s="1">
        <v>18.527226368002271</v>
      </c>
      <c r="L17" s="1">
        <v>18.558438870190237</v>
      </c>
      <c r="N17" s="1">
        <f t="shared" si="1"/>
        <v>62.914334761807496</v>
      </c>
      <c r="O17" s="22">
        <f t="shared" si="2"/>
        <v>37.085665238192504</v>
      </c>
    </row>
    <row r="18" spans="2:15" x14ac:dyDescent="0.25">
      <c r="B18" s="21">
        <v>-8</v>
      </c>
      <c r="C18" s="1">
        <v>12945112</v>
      </c>
      <c r="D18" s="1">
        <v>12999982</v>
      </c>
      <c r="E18" s="1">
        <v>7545107</v>
      </c>
      <c r="F18" s="1">
        <v>7563149</v>
      </c>
      <c r="G18" s="1">
        <f t="shared" si="0"/>
        <v>41053350</v>
      </c>
      <c r="I18" s="1">
        <v>31.532413310972185</v>
      </c>
      <c r="J18" s="1">
        <v>31.666068664311197</v>
      </c>
      <c r="K18" s="1">
        <v>18.378785166131387</v>
      </c>
      <c r="L18" s="1">
        <v>18.422732858585231</v>
      </c>
      <c r="N18" s="1">
        <f t="shared" si="1"/>
        <v>63.198481975283386</v>
      </c>
      <c r="O18" s="22">
        <f t="shared" si="2"/>
        <v>36.801518024716614</v>
      </c>
    </row>
    <row r="19" spans="2:15" x14ac:dyDescent="0.25">
      <c r="B19" s="21">
        <v>-7</v>
      </c>
      <c r="C19" s="1">
        <v>12962282</v>
      </c>
      <c r="D19" s="1">
        <v>13038744</v>
      </c>
      <c r="E19" s="1">
        <v>7497311</v>
      </c>
      <c r="F19" s="1">
        <v>7554052</v>
      </c>
      <c r="G19" s="1">
        <f t="shared" si="0"/>
        <v>41052389</v>
      </c>
      <c r="I19" s="1">
        <v>31.574976062903424</v>
      </c>
      <c r="J19" s="1">
        <v>31.761230753221209</v>
      </c>
      <c r="K19" s="1">
        <v>18.262788555374936</v>
      </c>
      <c r="L19" s="1">
        <v>18.401004628500424</v>
      </c>
      <c r="N19" s="1">
        <f t="shared" si="1"/>
        <v>63.33620681612463</v>
      </c>
      <c r="O19" s="22">
        <f t="shared" si="2"/>
        <v>36.663793183875356</v>
      </c>
    </row>
    <row r="20" spans="2:15" x14ac:dyDescent="0.25">
      <c r="B20" s="21">
        <v>-6</v>
      </c>
      <c r="C20" s="1">
        <v>12933770</v>
      </c>
      <c r="D20" s="1">
        <v>13052156</v>
      </c>
      <c r="E20" s="1">
        <v>7458983</v>
      </c>
      <c r="F20" s="1">
        <v>7606821</v>
      </c>
      <c r="G20" s="1">
        <f t="shared" si="0"/>
        <v>41051730</v>
      </c>
      <c r="I20" s="1">
        <v>31.506029100357036</v>
      </c>
      <c r="J20" s="1">
        <v>31.794411587526273</v>
      </c>
      <c r="K20" s="1">
        <v>18.16971659903249</v>
      </c>
      <c r="L20" s="1">
        <v>18.5298427130842</v>
      </c>
      <c r="N20" s="1">
        <f t="shared" si="1"/>
        <v>63.300440687883309</v>
      </c>
      <c r="O20" s="22">
        <f t="shared" si="2"/>
        <v>36.699559312116691</v>
      </c>
    </row>
    <row r="21" spans="2:15" x14ac:dyDescent="0.25">
      <c r="B21" s="21">
        <v>-5</v>
      </c>
      <c r="C21" s="1">
        <v>12977936</v>
      </c>
      <c r="D21" s="1">
        <v>13053216</v>
      </c>
      <c r="E21" s="1">
        <v>7483862</v>
      </c>
      <c r="F21" s="1">
        <v>7536151</v>
      </c>
      <c r="G21" s="1">
        <f t="shared" si="0"/>
        <v>41051165</v>
      </c>
      <c r="I21" s="1">
        <v>31.614050417326766</v>
      </c>
      <c r="J21" s="1">
        <v>31.79743132746659</v>
      </c>
      <c r="K21" s="1">
        <v>18.230571531891972</v>
      </c>
      <c r="L21" s="1">
        <v>18.357946723314672</v>
      </c>
      <c r="N21" s="1">
        <f t="shared" si="1"/>
        <v>63.411481744793356</v>
      </c>
      <c r="O21" s="22">
        <f t="shared" si="2"/>
        <v>36.588518255206644</v>
      </c>
    </row>
    <row r="22" spans="2:15" x14ac:dyDescent="0.25">
      <c r="B22" s="21">
        <v>-4</v>
      </c>
      <c r="C22" s="1">
        <v>12965489</v>
      </c>
      <c r="D22" s="1">
        <v>12969395</v>
      </c>
      <c r="E22" s="1">
        <v>7543484</v>
      </c>
      <c r="F22" s="1">
        <v>7571904</v>
      </c>
      <c r="G22" s="1">
        <f t="shared" si="0"/>
        <v>41050272</v>
      </c>
      <c r="I22" s="1">
        <v>31.58441678535041</v>
      </c>
      <c r="J22" s="1">
        <v>31.593931947637277</v>
      </c>
      <c r="K22" s="1">
        <v>18.376209541315585</v>
      </c>
      <c r="L22" s="1">
        <v>18.445441725696725</v>
      </c>
      <c r="N22" s="1">
        <f t="shared" si="1"/>
        <v>63.178348732987686</v>
      </c>
      <c r="O22" s="22">
        <f t="shared" si="2"/>
        <v>36.821651267012314</v>
      </c>
    </row>
    <row r="23" spans="2:15" x14ac:dyDescent="0.25">
      <c r="B23" s="21">
        <v>-3</v>
      </c>
      <c r="C23" s="1">
        <v>12855138</v>
      </c>
      <c r="D23" s="1">
        <v>12959732</v>
      </c>
      <c r="E23" s="1">
        <v>7653946</v>
      </c>
      <c r="F23" s="1">
        <v>7580496</v>
      </c>
      <c r="G23" s="1">
        <f t="shared" si="0"/>
        <v>41049312</v>
      </c>
      <c r="I23" s="1">
        <v>31.31632997892876</v>
      </c>
      <c r="J23" s="1">
        <v>31.571130838928557</v>
      </c>
      <c r="K23" s="1">
        <v>18.645735158728115</v>
      </c>
      <c r="L23" s="1">
        <v>18.466804023414571</v>
      </c>
      <c r="N23" s="1">
        <f t="shared" si="1"/>
        <v>62.887460817857317</v>
      </c>
      <c r="O23" s="22">
        <f t="shared" si="2"/>
        <v>37.112539182142683</v>
      </c>
    </row>
    <row r="24" spans="2:15" x14ac:dyDescent="0.25">
      <c r="B24" s="21">
        <v>-2</v>
      </c>
      <c r="C24" s="1">
        <v>12973751</v>
      </c>
      <c r="D24" s="1">
        <v>13012363</v>
      </c>
      <c r="E24" s="1">
        <v>7584873</v>
      </c>
      <c r="F24" s="1">
        <v>7477615</v>
      </c>
      <c r="G24" s="1">
        <f t="shared" si="0"/>
        <v>41048602</v>
      </c>
      <c r="I24" s="1">
        <v>31.605829109600371</v>
      </c>
      <c r="J24" s="1">
        <v>31.699893214390102</v>
      </c>
      <c r="K24" s="1">
        <v>18.47778640549074</v>
      </c>
      <c r="L24" s="1">
        <v>18.216491270518787</v>
      </c>
      <c r="N24" s="1">
        <f t="shared" si="1"/>
        <v>63.305722323990473</v>
      </c>
      <c r="O24" s="22">
        <f t="shared" si="2"/>
        <v>36.694277676009527</v>
      </c>
    </row>
    <row r="25" spans="2:15" x14ac:dyDescent="0.25">
      <c r="B25" s="21">
        <v>-1</v>
      </c>
      <c r="C25" s="1">
        <v>13022189</v>
      </c>
      <c r="D25" s="1">
        <v>12980936</v>
      </c>
      <c r="E25" s="1">
        <v>7456625</v>
      </c>
      <c r="F25" s="1">
        <v>7588204</v>
      </c>
      <c r="G25" s="1">
        <f t="shared" si="0"/>
        <v>41047954</v>
      </c>
      <c r="I25" s="1">
        <v>31.724331497740422</v>
      </c>
      <c r="J25" s="1">
        <v>31.623831969798054</v>
      </c>
      <c r="K25" s="1">
        <v>18.165643530003955</v>
      </c>
      <c r="L25" s="1">
        <v>18.486193002457565</v>
      </c>
      <c r="N25" s="1">
        <f t="shared" si="1"/>
        <v>63.348163467538477</v>
      </c>
      <c r="O25" s="22">
        <f t="shared" si="2"/>
        <v>36.651836532461516</v>
      </c>
    </row>
    <row r="26" spans="2:15" x14ac:dyDescent="0.25">
      <c r="B26" s="21">
        <v>0</v>
      </c>
      <c r="C26" s="1">
        <v>10952846</v>
      </c>
      <c r="D26" s="1">
        <v>10887857</v>
      </c>
      <c r="E26" s="1">
        <v>9622542</v>
      </c>
      <c r="F26" s="1">
        <v>9600389</v>
      </c>
      <c r="G26" s="1">
        <f t="shared" si="0"/>
        <v>41063634</v>
      </c>
      <c r="I26" s="1">
        <v>26.672860955267623</v>
      </c>
      <c r="J26" s="1">
        <v>26.514596832808319</v>
      </c>
      <c r="K26" s="1">
        <v>23.43324509467428</v>
      </c>
      <c r="L26" s="1">
        <v>23.379297117249777</v>
      </c>
      <c r="N26" s="1">
        <f t="shared" si="1"/>
        <v>53.187457788075946</v>
      </c>
      <c r="O26" s="22">
        <f t="shared" si="2"/>
        <v>46.812542211924054</v>
      </c>
    </row>
    <row r="27" spans="2:15" x14ac:dyDescent="0.25">
      <c r="B27" s="21">
        <v>1</v>
      </c>
      <c r="C27" s="1">
        <v>13508723</v>
      </c>
      <c r="D27" s="1">
        <v>12385443</v>
      </c>
      <c r="E27" s="1">
        <v>8346963</v>
      </c>
      <c r="F27" s="1">
        <v>6822372</v>
      </c>
      <c r="G27" s="1">
        <f t="shared" si="0"/>
        <v>41063501</v>
      </c>
      <c r="I27" s="1">
        <v>32.897153606069779</v>
      </c>
      <c r="J27" s="1">
        <v>30.161682999216261</v>
      </c>
      <c r="K27" s="1">
        <v>20.326963840711002</v>
      </c>
      <c r="L27" s="1">
        <v>16.614199554002955</v>
      </c>
      <c r="N27" s="1">
        <f t="shared" si="1"/>
        <v>63.058836605286039</v>
      </c>
      <c r="O27" s="22">
        <f t="shared" si="2"/>
        <v>36.941163394713953</v>
      </c>
    </row>
    <row r="28" spans="2:15" x14ac:dyDescent="0.25">
      <c r="B28" s="21">
        <v>2</v>
      </c>
      <c r="C28" s="1">
        <v>13582183</v>
      </c>
      <c r="D28" s="1">
        <v>12778050</v>
      </c>
      <c r="E28" s="1">
        <v>7720317</v>
      </c>
      <c r="F28" s="1">
        <v>6982272</v>
      </c>
      <c r="G28" s="1">
        <f t="shared" si="0"/>
        <v>41062822</v>
      </c>
      <c r="I28" s="1">
        <v>33.076594199979731</v>
      </c>
      <c r="J28" s="1">
        <v>31.118294792306283</v>
      </c>
      <c r="K28" s="1">
        <v>18.801233388197236</v>
      </c>
      <c r="L28" s="1">
        <v>17.00387761951675</v>
      </c>
      <c r="N28" s="1">
        <f t="shared" si="1"/>
        <v>64.19488899228601</v>
      </c>
      <c r="O28" s="22">
        <f t="shared" si="2"/>
        <v>35.80511100771399</v>
      </c>
    </row>
    <row r="29" spans="2:15" x14ac:dyDescent="0.25">
      <c r="B29" s="21">
        <v>3</v>
      </c>
      <c r="C29" s="1">
        <v>12993084</v>
      </c>
      <c r="D29" s="1">
        <v>13206663</v>
      </c>
      <c r="E29" s="1">
        <v>7374266</v>
      </c>
      <c r="F29" s="1">
        <v>7487750</v>
      </c>
      <c r="G29" s="1">
        <f t="shared" si="0"/>
        <v>41061763</v>
      </c>
      <c r="I29" s="1">
        <v>31.642781631173506</v>
      </c>
      <c r="J29" s="1">
        <v>32.162922473640499</v>
      </c>
      <c r="K29" s="1">
        <v>17.958960992493186</v>
      </c>
      <c r="L29" s="1">
        <v>18.235334902692806</v>
      </c>
      <c r="N29" s="1">
        <f t="shared" si="1"/>
        <v>63.805704104814005</v>
      </c>
      <c r="O29" s="22">
        <f t="shared" si="2"/>
        <v>36.194295895185988</v>
      </c>
    </row>
    <row r="30" spans="2:15" x14ac:dyDescent="0.25">
      <c r="B30" s="21">
        <v>4</v>
      </c>
      <c r="C30" s="1">
        <v>13034353</v>
      </c>
      <c r="D30" s="1">
        <v>13278699</v>
      </c>
      <c r="E30" s="1">
        <v>7390228</v>
      </c>
      <c r="F30" s="1">
        <v>7357211</v>
      </c>
      <c r="G30" s="1">
        <f t="shared" si="0"/>
        <v>41060491</v>
      </c>
      <c r="I30" s="1">
        <v>31.744269692245037</v>
      </c>
      <c r="J30" s="1">
        <v>32.339357559070592</v>
      </c>
      <c r="K30" s="1">
        <v>17.998391689958115</v>
      </c>
      <c r="L30" s="1">
        <v>17.917981058726259</v>
      </c>
      <c r="N30" s="1">
        <f t="shared" si="1"/>
        <v>64.083627251315633</v>
      </c>
      <c r="O30" s="22">
        <f t="shared" si="2"/>
        <v>35.916372748684374</v>
      </c>
    </row>
    <row r="31" spans="2:15" x14ac:dyDescent="0.25">
      <c r="B31" s="21">
        <v>5</v>
      </c>
      <c r="C31" s="1">
        <v>12893377</v>
      </c>
      <c r="D31" s="1">
        <v>13207732</v>
      </c>
      <c r="E31" s="1">
        <v>7505101</v>
      </c>
      <c r="F31" s="1">
        <v>7452685</v>
      </c>
      <c r="G31" s="1">
        <f t="shared" si="0"/>
        <v>41058895</v>
      </c>
      <c r="I31" s="1">
        <v>31.402152931782506</v>
      </c>
      <c r="J31" s="1">
        <v>32.1677726592496</v>
      </c>
      <c r="K31" s="1">
        <v>18.278867465868238</v>
      </c>
      <c r="L31" s="1">
        <v>18.151206943099663</v>
      </c>
      <c r="N31" s="1">
        <f t="shared" si="1"/>
        <v>63.569925591032103</v>
      </c>
      <c r="O31" s="22">
        <f t="shared" si="2"/>
        <v>36.430074408967897</v>
      </c>
    </row>
    <row r="32" spans="2:15" x14ac:dyDescent="0.25">
      <c r="B32" s="21">
        <v>6</v>
      </c>
      <c r="C32" s="1">
        <v>13116970</v>
      </c>
      <c r="D32" s="1">
        <v>12864504</v>
      </c>
      <c r="E32" s="1">
        <v>7560356</v>
      </c>
      <c r="F32" s="1">
        <v>7515372</v>
      </c>
      <c r="G32" s="1">
        <f t="shared" si="0"/>
        <v>41057202</v>
      </c>
      <c r="I32" s="1">
        <v>31.948036790232319</v>
      </c>
      <c r="J32" s="1">
        <v>31.333123966898668</v>
      </c>
      <c r="K32" s="1">
        <v>18.414201727628686</v>
      </c>
      <c r="L32" s="1">
        <v>18.304637515240323</v>
      </c>
      <c r="N32" s="1">
        <f t="shared" si="1"/>
        <v>63.281160757130991</v>
      </c>
      <c r="O32" s="22">
        <f t="shared" si="2"/>
        <v>36.718839242869009</v>
      </c>
    </row>
    <row r="33" spans="2:15" x14ac:dyDescent="0.25">
      <c r="B33" s="21">
        <v>7</v>
      </c>
      <c r="C33" s="1">
        <v>12796179</v>
      </c>
      <c r="D33" s="1">
        <v>13123346</v>
      </c>
      <c r="E33" s="1">
        <v>7533564</v>
      </c>
      <c r="F33" s="1">
        <v>7602455</v>
      </c>
      <c r="G33" s="1">
        <f t="shared" si="0"/>
        <v>41055544</v>
      </c>
      <c r="I33" s="1">
        <v>31.167968447817913</v>
      </c>
      <c r="J33" s="1">
        <v>31.964857170081583</v>
      </c>
      <c r="K33" s="1">
        <v>18.349687438071701</v>
      </c>
      <c r="L33" s="1">
        <v>18.517486944028803</v>
      </c>
      <c r="N33" s="1">
        <f t="shared" si="1"/>
        <v>63.132825617899499</v>
      </c>
      <c r="O33" s="22">
        <f t="shared" si="2"/>
        <v>36.867174382100501</v>
      </c>
    </row>
    <row r="34" spans="2:15" x14ac:dyDescent="0.25">
      <c r="B34" s="21">
        <v>8</v>
      </c>
      <c r="C34" s="1">
        <v>12947316</v>
      </c>
      <c r="D34" s="1">
        <v>12958198</v>
      </c>
      <c r="E34" s="1">
        <v>7584071</v>
      </c>
      <c r="F34" s="1">
        <v>7564326</v>
      </c>
      <c r="G34" s="1">
        <f t="shared" si="0"/>
        <v>41053911</v>
      </c>
      <c r="I34" s="1">
        <v>31.537350972481036</v>
      </c>
      <c r="J34" s="1">
        <v>31.563857582289785</v>
      </c>
      <c r="K34" s="1">
        <v>18.473443370596286</v>
      </c>
      <c r="L34" s="1">
        <v>18.42534807463289</v>
      </c>
      <c r="N34" s="1">
        <f t="shared" si="1"/>
        <v>63.101208554770821</v>
      </c>
      <c r="O34" s="22">
        <f t="shared" si="2"/>
        <v>36.898791445229179</v>
      </c>
    </row>
    <row r="35" spans="2:15" x14ac:dyDescent="0.25">
      <c r="B35" s="21">
        <v>9</v>
      </c>
      <c r="C35" s="1">
        <v>13037962</v>
      </c>
      <c r="D35" s="1">
        <v>12887984</v>
      </c>
      <c r="E35" s="1">
        <v>7481763</v>
      </c>
      <c r="F35" s="1">
        <v>7644357</v>
      </c>
      <c r="G35" s="1">
        <f t="shared" si="0"/>
        <v>41052066</v>
      </c>
      <c r="I35" s="1">
        <v>31.759575754360331</v>
      </c>
      <c r="J35" s="1">
        <v>31.394239695512521</v>
      </c>
      <c r="K35" s="1">
        <v>18.225058392919859</v>
      </c>
      <c r="L35" s="1">
        <v>18.621126157207289</v>
      </c>
      <c r="N35" s="1">
        <f t="shared" si="1"/>
        <v>63.153815449872852</v>
      </c>
      <c r="O35" s="22">
        <f t="shared" si="2"/>
        <v>36.846184550127148</v>
      </c>
    </row>
    <row r="36" spans="2:15" x14ac:dyDescent="0.25">
      <c r="B36" s="21">
        <v>10</v>
      </c>
      <c r="C36" s="1">
        <v>13036704</v>
      </c>
      <c r="D36" s="1">
        <v>12893209</v>
      </c>
      <c r="E36" s="1">
        <v>7505514</v>
      </c>
      <c r="F36" s="1">
        <v>7614885</v>
      </c>
      <c r="G36" s="1">
        <f t="shared" si="0"/>
        <v>41050312</v>
      </c>
      <c r="I36" s="1">
        <v>31.757868247140241</v>
      </c>
      <c r="J36" s="1">
        <v>31.408309393604611</v>
      </c>
      <c r="K36" s="1">
        <v>18.283695383362737</v>
      </c>
      <c r="L36" s="1">
        <v>18.550126975892411</v>
      </c>
      <c r="N36" s="1">
        <f t="shared" si="1"/>
        <v>63.166177640744849</v>
      </c>
      <c r="O36" s="22">
        <f t="shared" si="2"/>
        <v>36.833822359255151</v>
      </c>
    </row>
    <row r="37" spans="2:15" x14ac:dyDescent="0.25">
      <c r="B37" s="21">
        <v>11</v>
      </c>
      <c r="C37" s="1">
        <v>13032272</v>
      </c>
      <c r="D37" s="1">
        <v>13036401</v>
      </c>
      <c r="E37" s="1">
        <v>7450173</v>
      </c>
      <c r="F37" s="1">
        <v>7529757</v>
      </c>
      <c r="G37" s="1">
        <f t="shared" si="0"/>
        <v>41048603</v>
      </c>
      <c r="I37" s="1">
        <v>31.748393483695413</v>
      </c>
      <c r="J37" s="1">
        <v>31.758452291299662</v>
      </c>
      <c r="K37" s="1">
        <v>18.149638368935477</v>
      </c>
      <c r="L37" s="1">
        <v>18.343515856069452</v>
      </c>
      <c r="N37" s="1">
        <f t="shared" si="1"/>
        <v>63.506845774995071</v>
      </c>
      <c r="O37" s="22">
        <f t="shared" si="2"/>
        <v>36.493154225004929</v>
      </c>
    </row>
    <row r="38" spans="2:15" x14ac:dyDescent="0.25">
      <c r="B38" s="21">
        <v>12</v>
      </c>
      <c r="C38" s="1">
        <v>12903386</v>
      </c>
      <c r="D38" s="1">
        <v>13007371</v>
      </c>
      <c r="E38" s="1">
        <v>7452330</v>
      </c>
      <c r="F38" s="1">
        <v>7683675</v>
      </c>
      <c r="G38" s="1">
        <f t="shared" si="0"/>
        <v>41046762</v>
      </c>
      <c r="I38" s="1">
        <v>31.435819468536884</v>
      </c>
      <c r="J38" s="1">
        <v>31.689152484183769</v>
      </c>
      <c r="K38" s="1">
        <v>18.155707385639822</v>
      </c>
      <c r="L38" s="1">
        <v>18.719320661639522</v>
      </c>
      <c r="N38" s="1">
        <f t="shared" si="1"/>
        <v>63.124971952720657</v>
      </c>
      <c r="O38" s="22">
        <f t="shared" si="2"/>
        <v>36.875028047279343</v>
      </c>
    </row>
    <row r="39" spans="2:15" x14ac:dyDescent="0.25">
      <c r="B39" s="21">
        <v>13</v>
      </c>
      <c r="C39" s="1">
        <v>13060418</v>
      </c>
      <c r="D39" s="1">
        <v>12916240</v>
      </c>
      <c r="E39" s="1">
        <v>7461692</v>
      </c>
      <c r="F39" s="1">
        <v>7606584</v>
      </c>
      <c r="G39" s="1">
        <f t="shared" si="0"/>
        <v>41044934</v>
      </c>
      <c r="I39" s="1">
        <v>31.819805094582438</v>
      </c>
      <c r="J39" s="1">
        <v>31.46853640938977</v>
      </c>
      <c r="K39" s="1">
        <v>18.17932512694502</v>
      </c>
      <c r="L39" s="1">
        <v>18.532333369082771</v>
      </c>
      <c r="N39" s="1">
        <f t="shared" si="1"/>
        <v>63.288341503972205</v>
      </c>
      <c r="O39" s="22">
        <f t="shared" si="2"/>
        <v>36.711658496027795</v>
      </c>
    </row>
    <row r="40" spans="2:15" x14ac:dyDescent="0.25">
      <c r="B40" s="21">
        <v>14</v>
      </c>
      <c r="C40" s="1">
        <v>13075898</v>
      </c>
      <c r="D40" s="1">
        <v>12993580</v>
      </c>
      <c r="E40" s="1">
        <v>7473720</v>
      </c>
      <c r="F40" s="1">
        <v>7500065</v>
      </c>
      <c r="G40" s="1">
        <f t="shared" si="0"/>
        <v>41043263</v>
      </c>
      <c r="I40" s="1">
        <v>31.85881687818047</v>
      </c>
      <c r="J40" s="1">
        <v>31.658252902553091</v>
      </c>
      <c r="K40" s="1">
        <v>18.20937092647824</v>
      </c>
      <c r="L40" s="1">
        <v>18.273559292788196</v>
      </c>
      <c r="N40" s="1">
        <f t="shared" si="1"/>
        <v>63.517069780733564</v>
      </c>
      <c r="O40" s="22">
        <f t="shared" si="2"/>
        <v>36.482930219266436</v>
      </c>
    </row>
    <row r="41" spans="2:15" x14ac:dyDescent="0.25">
      <c r="B41" s="21">
        <v>15</v>
      </c>
      <c r="C41" s="1">
        <v>13084857</v>
      </c>
      <c r="D41" s="1">
        <v>12915729</v>
      </c>
      <c r="E41" s="1">
        <v>7518899</v>
      </c>
      <c r="F41" s="1">
        <v>7521617</v>
      </c>
      <c r="G41" s="1">
        <f t="shared" si="0"/>
        <v>41041102</v>
      </c>
      <c r="I41" s="1">
        <v>31.882323725128042</v>
      </c>
      <c r="J41" s="1">
        <v>31.470229527462497</v>
      </c>
      <c r="K41" s="1">
        <v>18.32041205911089</v>
      </c>
      <c r="L41" s="1">
        <v>18.327034688298575</v>
      </c>
      <c r="N41" s="1">
        <f t="shared" si="1"/>
        <v>63.352553252590539</v>
      </c>
      <c r="O41" s="22">
        <f t="shared" si="2"/>
        <v>36.647446747409461</v>
      </c>
    </row>
    <row r="42" spans="2:15" x14ac:dyDescent="0.25">
      <c r="B42" s="21">
        <v>16</v>
      </c>
      <c r="C42" s="1">
        <v>13122479</v>
      </c>
      <c r="D42" s="1">
        <v>12941956</v>
      </c>
      <c r="E42" s="1">
        <v>7417569</v>
      </c>
      <c r="F42" s="1">
        <v>7557444</v>
      </c>
      <c r="G42" s="1">
        <f t="shared" si="0"/>
        <v>41039448</v>
      </c>
      <c r="I42" s="1">
        <v>31.975281441407301</v>
      </c>
      <c r="J42" s="1">
        <v>31.535404667236268</v>
      </c>
      <c r="K42" s="1">
        <v>18.074241641846644</v>
      </c>
      <c r="L42" s="1">
        <v>18.415072249509791</v>
      </c>
      <c r="N42" s="1">
        <f t="shared" si="1"/>
        <v>63.510686108643569</v>
      </c>
      <c r="O42" s="22">
        <f t="shared" si="2"/>
        <v>36.489313891356431</v>
      </c>
    </row>
    <row r="43" spans="2:15" x14ac:dyDescent="0.25">
      <c r="B43" s="21">
        <v>17</v>
      </c>
      <c r="C43" s="1">
        <v>12968164</v>
      </c>
      <c r="D43" s="1">
        <v>13036988</v>
      </c>
      <c r="E43" s="1">
        <v>7468477</v>
      </c>
      <c r="F43" s="1">
        <v>7564261</v>
      </c>
      <c r="G43" s="1">
        <f t="shared" si="0"/>
        <v>41037890</v>
      </c>
      <c r="I43" s="1">
        <v>31.600464838713687</v>
      </c>
      <c r="J43" s="1">
        <v>31.76817326621812</v>
      </c>
      <c r="K43" s="1">
        <v>18.198979041076431</v>
      </c>
      <c r="L43" s="1">
        <v>18.432382853991765</v>
      </c>
      <c r="N43" s="1">
        <f t="shared" si="1"/>
        <v>63.368638104931804</v>
      </c>
      <c r="O43" s="22">
        <f t="shared" si="2"/>
        <v>36.631361895068196</v>
      </c>
    </row>
    <row r="44" spans="2:15" x14ac:dyDescent="0.25">
      <c r="B44" s="21">
        <v>18</v>
      </c>
      <c r="C44" s="1">
        <v>12967852</v>
      </c>
      <c r="D44" s="1">
        <v>12894265</v>
      </c>
      <c r="E44" s="1">
        <v>7512325</v>
      </c>
      <c r="F44" s="1">
        <v>7661466</v>
      </c>
      <c r="G44" s="1">
        <f t="shared" si="0"/>
        <v>41035908</v>
      </c>
      <c r="I44" s="1">
        <v>31.601230804981821</v>
      </c>
      <c r="J44" s="1">
        <v>31.421907369516472</v>
      </c>
      <c r="K44" s="1">
        <v>18.306710795823015</v>
      </c>
      <c r="L44" s="1">
        <v>18.670151029678692</v>
      </c>
      <c r="N44" s="1">
        <f t="shared" si="1"/>
        <v>63.023138174498293</v>
      </c>
      <c r="O44" s="22">
        <f t="shared" si="2"/>
        <v>36.976861825501707</v>
      </c>
    </row>
    <row r="45" spans="2:15" x14ac:dyDescent="0.25">
      <c r="B45" s="21">
        <v>19</v>
      </c>
      <c r="C45" s="1">
        <v>13006852</v>
      </c>
      <c r="D45" s="1">
        <v>12961915</v>
      </c>
      <c r="E45" s="1">
        <v>7449621</v>
      </c>
      <c r="F45" s="1">
        <v>7615849</v>
      </c>
      <c r="G45" s="1">
        <f t="shared" si="0"/>
        <v>41034237</v>
      </c>
      <c r="I45" s="1">
        <v>31.697560259253756</v>
      </c>
      <c r="J45" s="1">
        <v>31.588049267249684</v>
      </c>
      <c r="K45" s="1">
        <v>18.154647300984298</v>
      </c>
      <c r="L45" s="1">
        <v>18.55974317251226</v>
      </c>
      <c r="N45" s="1">
        <f t="shared" si="1"/>
        <v>63.285609526503436</v>
      </c>
      <c r="O45" s="22">
        <f t="shared" si="2"/>
        <v>36.714390473496557</v>
      </c>
    </row>
    <row r="46" spans="2:15" ht="16.5" thickBot="1" x14ac:dyDescent="0.3">
      <c r="B46" s="5">
        <v>20</v>
      </c>
      <c r="C46" s="6">
        <v>12971545</v>
      </c>
      <c r="D46" s="6">
        <v>13048399</v>
      </c>
      <c r="E46" s="6">
        <v>7521221</v>
      </c>
      <c r="F46" s="6">
        <v>7491228</v>
      </c>
      <c r="G46" s="6">
        <f t="shared" si="0"/>
        <v>41032393</v>
      </c>
      <c r="H46" s="6"/>
      <c r="I46" s="6">
        <v>31.612938099905602</v>
      </c>
      <c r="J46" s="6">
        <v>31.800238899057142</v>
      </c>
      <c r="K46" s="6">
        <v>18.329959454229247</v>
      </c>
      <c r="L46" s="6">
        <v>18.256863546808006</v>
      </c>
      <c r="M46" s="6"/>
      <c r="N46" s="6">
        <f t="shared" si="1"/>
        <v>63.41317699896274</v>
      </c>
      <c r="O46" s="23">
        <f t="shared" si="2"/>
        <v>36.586823001037253</v>
      </c>
    </row>
  </sheetData>
  <mergeCells count="6">
    <mergeCell ref="B2:O2"/>
    <mergeCell ref="B4:B5"/>
    <mergeCell ref="C4:F4"/>
    <mergeCell ref="G4:G5"/>
    <mergeCell ref="H4:H5"/>
    <mergeCell ref="I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PS</cp:lastModifiedBy>
  <dcterms:created xsi:type="dcterms:W3CDTF">2020-08-17T14:39:42Z</dcterms:created>
  <dcterms:modified xsi:type="dcterms:W3CDTF">2023-12-15T10:19:26Z</dcterms:modified>
</cp:coreProperties>
</file>